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821" firstSheet="0" activeTab="0"/>
  </bookViews>
  <sheets>
    <sheet name="Table S4, RT-qPCR validation" sheetId="1" state="visible" r:id="rId2"/>
    <sheet name="S4, Possible CH371 targets" sheetId="2" state="visible" r:id="rId3"/>
    <sheet name="S4, qPCR primers" sheetId="3" state="visible" r:id="rId4"/>
    <sheet name="S4, RT-PCR primers"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36" uniqueCount="210">
  <si>
    <t xml:space="preserve">Table S4</t>
  </si>
  <si>
    <t xml:space="preserve">Array fold changes</t>
  </si>
  <si>
    <t xml:space="preserve">qPCR fold changes</t>
  </si>
  <si>
    <t xml:space="preserve">Locus tag / gene name</t>
  </si>
  <si>
    <r>
      <rPr>
        <sz val="12"/>
        <color rgb="FF0000D4"/>
        <rFont val="Verdana"/>
        <family val="0"/>
      </rPr>
      <t xml:space="preserve">Stationary phase, wild type vs </t>
    </r>
    <r>
      <rPr>
        <i val="true"/>
        <sz val="12"/>
        <color rgb="FF0000D4"/>
        <rFont val="Verdana"/>
        <family val="0"/>
      </rPr>
      <t xml:space="preserve">rsh</t>
    </r>
    <r>
      <rPr>
        <sz val="12"/>
        <color rgb="FF0000D4"/>
        <rFont val="Verdana"/>
        <family val="0"/>
      </rPr>
      <t xml:space="preserve">-mutant</t>
    </r>
  </si>
  <si>
    <r>
      <rPr>
        <sz val="12"/>
        <color rgb="FF1FB714"/>
        <rFont val="Verdana"/>
        <family val="0"/>
      </rPr>
      <t xml:space="preserve">Early exponential phase, wild type vs </t>
    </r>
    <r>
      <rPr>
        <i val="true"/>
        <sz val="12"/>
        <color rgb="FF1FB714"/>
        <rFont val="Verdana"/>
        <family val="0"/>
      </rPr>
      <t xml:space="preserve">rsh</t>
    </r>
    <r>
      <rPr>
        <sz val="12"/>
        <color rgb="FF1FB714"/>
        <rFont val="Verdana"/>
        <family val="0"/>
      </rPr>
      <t xml:space="preserve">-mutant</t>
    </r>
  </si>
  <si>
    <t xml:space="preserve">Wild type, stationary phase vs early exponential phase</t>
  </si>
  <si>
    <t xml:space="preserve">RHE_CH00669 flaCh1</t>
  </si>
  <si>
    <t xml:space="preserve">RHE_CH00714 potF</t>
  </si>
  <si>
    <t xml:space="preserve">RHE_CH01689 rpsH</t>
  </si>
  <si>
    <t xml:space="preserve">RHE_CH00658 flgB</t>
  </si>
  <si>
    <t xml:space="preserve">RHE_CH00828 groel</t>
  </si>
  <si>
    <t xml:space="preserve">RHE_CH01691 rplR</t>
  </si>
  <si>
    <t xml:space="preserve">RHE_CH02817 yeaG</t>
  </si>
  <si>
    <t xml:space="preserve">RHE_CH00371</t>
  </si>
  <si>
    <t xml:space="preserve">RHE_PF00052</t>
  </si>
  <si>
    <t xml:space="preserve">RHE_CH00406</t>
  </si>
  <si>
    <t xml:space="preserve">RHE_PA00087 otsA</t>
  </si>
  <si>
    <t xml:space="preserve">RHE_CH01348 tRNA ser</t>
  </si>
  <si>
    <t xml:space="preserve">RHE_CH00696 aglE</t>
  </si>
  <si>
    <t xml:space="preserve">RHE_PD00277</t>
  </si>
  <si>
    <t xml:space="preserve">see Fig 3, resp. colors</t>
  </si>
  <si>
    <t xml:space="preserve">blue</t>
  </si>
  <si>
    <t xml:space="preserve">green</t>
  </si>
  <si>
    <t xml:space="preserve">red</t>
  </si>
  <si>
    <t xml:space="preserve">qPCR relative expression     CH00371 mutant vs wild type*</t>
  </si>
  <si>
    <t xml:space="preserve">(p)ppGpp-dependent</t>
  </si>
  <si>
    <t xml:space="preserve">Induced by**</t>
  </si>
  <si>
    <t xml:space="preserve">Regulated by</t>
  </si>
  <si>
    <t xml:space="preserve">Product name</t>
  </si>
  <si>
    <t xml:space="preserve">Functional category</t>
  </si>
  <si>
    <t xml:space="preserve">Additional information</t>
  </si>
  <si>
    <t xml:space="preserve">Ref</t>
  </si>
  <si>
    <r>
      <rPr>
        <sz val="10"/>
        <rFont val="Verdana"/>
        <family val="0"/>
      </rPr>
      <t xml:space="preserve">CH00025 </t>
    </r>
    <r>
      <rPr>
        <i val="true"/>
        <sz val="10"/>
        <rFont val="Verdana"/>
        <family val="0"/>
      </rPr>
      <t xml:space="preserve">trxA1</t>
    </r>
  </si>
  <si>
    <t xml:space="preserve">yes</t>
  </si>
  <si>
    <r>
      <rPr>
        <sz val="10"/>
        <rFont val="Verdana"/>
        <family val="0"/>
      </rPr>
      <t xml:space="preserve">H</t>
    </r>
    <r>
      <rPr>
        <vertAlign val="subscript"/>
        <sz val="10"/>
        <rFont val="Verdana"/>
        <family val="0"/>
      </rPr>
      <t xml:space="preserve">2</t>
    </r>
    <r>
      <rPr>
        <sz val="10"/>
        <rFont val="Verdana"/>
        <family val="0"/>
      </rPr>
      <t xml:space="preserve">O</t>
    </r>
    <r>
      <rPr>
        <vertAlign val="subscript"/>
        <sz val="10"/>
        <rFont val="Verdana"/>
        <family val="0"/>
      </rPr>
      <t xml:space="preserve">2</t>
    </r>
  </si>
  <si>
    <t xml:space="preserve">OxyR</t>
  </si>
  <si>
    <t xml:space="preserve">thioredoxin protein</t>
  </si>
  <si>
    <t xml:space="preserve">Posttranslational modification, protein turnover, chaperones</t>
  </si>
  <si>
    <t xml:space="preserve">Glutaredoxin is a small redox enzyme of approximately one hundred amino-acid residues which use glutathione as a cofactor. Glutaredoxins are oxidized by substrates with disulfide bonds and reduced by the oxidation of glutathione. Oxidized glutathione is then reduced by glutathione reductase, forming the glutathion system. Thioredoxins and glutaredoxins are the primary reductants of intracellular disulfide bonds. It is also assumed that thioredoxins and glutaredoxins also reduce adventitious protein disulfide bonds that are formed during oxidative stress. This idea is strongly supported by the discovery that the E. coli OxyR regulon activates synthesis of glutathione reductase, glutaredoxin 1, and thioredoxin 2 during exposure to H2O2.</t>
  </si>
  <si>
    <t xml:space="preserve">Zheng et al. J Bacteriol (2001), Imlay et al. Annu Rev Biochem (2008)</t>
  </si>
  <si>
    <r>
      <rPr>
        <sz val="10"/>
        <rFont val="Verdana"/>
        <family val="0"/>
      </rPr>
      <t xml:space="preserve">CH00322 </t>
    </r>
    <r>
      <rPr>
        <i val="true"/>
        <sz val="10"/>
        <rFont val="Verdana"/>
        <family val="0"/>
      </rPr>
      <t xml:space="preserve">gshB</t>
    </r>
  </si>
  <si>
    <t xml:space="preserve">-</t>
  </si>
  <si>
    <t xml:space="preserve">glutathione synthase</t>
  </si>
  <si>
    <t xml:space="preserve">Coenzyme transport and metabolism</t>
  </si>
  <si>
    <t xml:space="preserve">Glutathione synthetase catalyzes the second, final step in the pathway for the biosynthesis of glutathione. Gsh is a secondary reductant necessary to reduce/recover protective enzymes such as peroxidases.</t>
  </si>
  <si>
    <t xml:space="preserve">Stone et al. Antioxidants &amp; Redox Signaling (2006), Barra-Bily et al. J Bacteriol (2010)</t>
  </si>
  <si>
    <r>
      <rPr>
        <sz val="10"/>
        <rFont val="Verdana"/>
        <family val="0"/>
      </rPr>
      <t xml:space="preserve">CH00325 </t>
    </r>
    <r>
      <rPr>
        <i val="true"/>
        <sz val="10"/>
        <rFont val="Verdana"/>
        <family val="0"/>
      </rPr>
      <t xml:space="preserve">cysK1</t>
    </r>
  </si>
  <si>
    <t xml:space="preserve">no</t>
  </si>
  <si>
    <r>
      <rPr>
        <sz val="10"/>
        <rFont val="Verdana"/>
        <family val="0"/>
      </rPr>
      <t xml:space="preserve">H</t>
    </r>
    <r>
      <rPr>
        <vertAlign val="subscript"/>
        <sz val="10"/>
        <rFont val="Verdana"/>
        <family val="0"/>
      </rPr>
      <t xml:space="preserve">2</t>
    </r>
    <r>
      <rPr>
        <sz val="10"/>
        <rFont val="Verdana"/>
        <family val="0"/>
      </rPr>
      <t xml:space="preserve">O</t>
    </r>
    <r>
      <rPr>
        <vertAlign val="subscript"/>
        <sz val="10"/>
        <rFont val="Verdana"/>
        <family val="0"/>
      </rPr>
      <t xml:space="preserve">2</t>
    </r>
    <r>
      <rPr>
        <sz val="10"/>
        <rFont val="Verdana"/>
        <family val="0"/>
      </rPr>
      <t xml:space="preserve">, PQ, NaSal</t>
    </r>
  </si>
  <si>
    <t xml:space="preserve">OxyR-indep</t>
  </si>
  <si>
    <t xml:space="preserve">cysteine synthase </t>
  </si>
  <si>
    <t xml:space="preserve">Amino acid transport and metabolism</t>
  </si>
  <si>
    <t xml:space="preserve">Strongly induced by H2O2 in an OxyR-independen manner. Furthermore,CysK is induces by both the superoxide-generating agent paraquat (PQ), an inducer of the soxRS system, and to the weak acid salt sodium salicylate (NaSal), an inducer of the marRA system. Cysteine synthase A carries out the second step in the pathway of cysteine biosynthesis, converting O-acetyl-serine into L-cysteine. cysK responds to a number of extracellular cues. Its transcription is stimulated by at least one extracellular signaling pathway and is repressed by ursolic acid, a plant compound that prevents biofilm formation. It is also induced by high pH and chromate exposure. Mutants lacking CysK function are more sensitive to chromate toxicity, apparently due to the oxidative effects of chromate exposure. Insufficient synthesis of CysK may be partly responsible for the reduced ability of S. meliloti to repair oxidative damage during aerobic growth</t>
  </si>
  <si>
    <t xml:space="preserve">Pomposiello et al. J Bacteriol (2001), Ackerley et al. J Bacteriol (2006), Barra-Bily et al. J Bacteriol (2010), Suzuki et al. J Biochem (1997 )</t>
  </si>
  <si>
    <r>
      <rPr>
        <sz val="10"/>
        <rFont val="Verdana"/>
        <family val="0"/>
      </rPr>
      <t xml:space="preserve">CH00378 </t>
    </r>
    <r>
      <rPr>
        <i val="true"/>
        <sz val="10"/>
        <rFont val="Verdana"/>
        <family val="0"/>
      </rPr>
      <t xml:space="preserve">fur</t>
    </r>
  </si>
  <si>
    <t xml:space="preserve">OxyR, SoxS</t>
  </si>
  <si>
    <t xml:space="preserve">ferric uptake regulation protein</t>
  </si>
  <si>
    <t xml:space="preserve">Inorganic ion transport and metabolism</t>
  </si>
  <si>
    <t xml:space="preserve">The primary control of iron homeostasis in most bacteria is mediated by the Fur protein, a transcription factor activated by the binding of ferrous iron. Metallated Fur binds to and occludes the promoter regions of operons that encode iron import proteins, thereby effecting feedback control. Because the hydroxyl radical is formed by re- action between H2O2 and ferrous iron, its toxicity is limited when their concentrations are minimized. fur is induced by both the OxyR and SoxS proteins.</t>
  </si>
  <si>
    <t xml:space="preserve"> Zheng et al. J Bacteriol (1999)</t>
  </si>
  <si>
    <t xml:space="preserve">CH00462 Mn_catalase</t>
  </si>
  <si>
    <t xml:space="preserve">hypothetical protein, pfam05067 Mn_catalase</t>
  </si>
  <si>
    <t xml:space="preserve">Homology Blast search, 75% identity to a non-heme manganese-containing catalase of Bradyrhizobium sp. BTAi1, 75% identity to a non-heme manganese-containing catalase of Bradyrhizobium sp. ORS278, 41.8% identity to a probable manganese catalase of Clostridium acetobutylicum, Predicted molecular function by InterProScan is an oxidoreductase activity and transition metal ion binding. The use of transition metals such as di-manganese center in manganese- dependent catalases for reacting with H2O2 is a less common strategy. By quantitatively outcompeting iron for nonspecific divalent sites, manganese could prevent site-specific Fenton reactions that might otherwise damage biomolecules.</t>
  </si>
  <si>
    <t xml:space="preserve">Stone et al. Antioxidants &amp; Redox Signaling (2006), Imlay et al. Annu Rev Biochem (2008)</t>
  </si>
  <si>
    <r>
      <rPr>
        <sz val="10"/>
        <rFont val="Verdana"/>
        <family val="0"/>
      </rPr>
      <t xml:space="preserve">CH00704 </t>
    </r>
    <r>
      <rPr>
        <i val="true"/>
        <sz val="10"/>
        <rFont val="Verdana"/>
        <family val="0"/>
      </rPr>
      <t xml:space="preserve">zwf1</t>
    </r>
  </si>
  <si>
    <t xml:space="preserve">PQ</t>
  </si>
  <si>
    <t xml:space="preserve">SoxRS</t>
  </si>
  <si>
    <t xml:space="preserve">glucose-6-phosphate 1-dehydrogenase </t>
  </si>
  <si>
    <t xml:space="preserve">Carbohydrate transport and metabolism</t>
  </si>
  <si>
    <t xml:space="preserve">glucose-6-phosphate de- hydrogenase is the first enzyme of the pentose phosphate pathway, induced by paraquat and part of the soxRS regulon.</t>
  </si>
  <si>
    <t xml:space="preserve">Pomposiello et al. J Bacteriol (2001)</t>
  </si>
  <si>
    <r>
      <rPr>
        <sz val="10"/>
        <rFont val="Verdana"/>
        <family val="0"/>
      </rPr>
      <t xml:space="preserve">CH01203 </t>
    </r>
    <r>
      <rPr>
        <i val="true"/>
        <sz val="10"/>
        <rFont val="Verdana"/>
        <family val="0"/>
      </rPr>
      <t xml:space="preserve">sodB</t>
    </r>
  </si>
  <si>
    <t xml:space="preserve">superoxide dismutase protein, Fe-cofactor</t>
  </si>
  <si>
    <t xml:space="preserve">SodB superoxide dismutase (Fe) is induced by paraquat in E.coli and is als abundantly present in bacteroids.</t>
  </si>
  <si>
    <t xml:space="preserve">Djordjevic et al. J Mol Biol (2003)</t>
  </si>
  <si>
    <r>
      <rPr>
        <sz val="10"/>
        <rFont val="Verdana"/>
        <family val="0"/>
      </rPr>
      <t xml:space="preserve">CH01400 </t>
    </r>
    <r>
      <rPr>
        <i val="true"/>
        <sz val="10"/>
        <rFont val="Verdana"/>
        <family val="0"/>
      </rPr>
      <t xml:space="preserve">sodC</t>
    </r>
  </si>
  <si>
    <t xml:space="preserve">superoxide dismutase protein, CuZn-cofactor</t>
  </si>
  <si>
    <t xml:space="preserve">superoxide dismutase (Fe) is induced by superoxide species in E.coli and is als abundantly present in bacteroids.</t>
  </si>
  <si>
    <t xml:space="preserve">Flechard et al. (2009), Djordjevic et al. J Mol Biol (2003)</t>
  </si>
  <si>
    <r>
      <rPr>
        <sz val="10"/>
        <rFont val="Verdana"/>
        <family val="0"/>
      </rPr>
      <t xml:space="preserve">CH01597 </t>
    </r>
    <r>
      <rPr>
        <i val="true"/>
        <sz val="10"/>
        <rFont val="Verdana"/>
        <family val="0"/>
      </rPr>
      <t xml:space="preserve">btuE</t>
    </r>
  </si>
  <si>
    <t xml:space="preserve">glutathione peroxidase protein</t>
  </si>
  <si>
    <t xml:space="preserve">A major antioxidant enzymes involved in the catalytic breakdown of peroxides by reducing H2O2 to water and subsequently oxidize glutathione as a secondary reductant. these enzymes the optimal substrate is hydrogen peroxide, but others are more active with organic hydroperoxides</t>
  </si>
  <si>
    <t xml:space="preserve">Stone et al. Antioxidants &amp; Redox Signaling (2006), Veal et al. Mol Cell (2007)</t>
  </si>
  <si>
    <r>
      <rPr>
        <sz val="10"/>
        <rFont val="Verdana"/>
        <family val="0"/>
      </rPr>
      <t xml:space="preserve">CH01775 </t>
    </r>
    <r>
      <rPr>
        <i val="true"/>
        <sz val="10"/>
        <rFont val="Verdana"/>
        <family val="0"/>
      </rPr>
      <t xml:space="preserve">cysK2</t>
    </r>
  </si>
  <si>
    <t xml:space="preserve">cysteine synthase protein</t>
  </si>
  <si>
    <t xml:space="preserve">~CysK1</t>
  </si>
  <si>
    <t xml:space="preserve">Pomposiello et al.. J Bacteriol (2001)</t>
  </si>
  <si>
    <r>
      <rPr>
        <sz val="10"/>
        <rFont val="Verdana"/>
        <family val="0"/>
      </rPr>
      <t xml:space="preserve">CH02078 </t>
    </r>
    <r>
      <rPr>
        <i val="true"/>
        <sz val="10"/>
        <rFont val="Verdana"/>
        <family val="0"/>
      </rPr>
      <t xml:space="preserve">fpr</t>
    </r>
  </si>
  <si>
    <r>
      <rPr>
        <sz val="10"/>
        <rFont val="Verdana"/>
        <family val="0"/>
      </rPr>
      <t xml:space="preserve">H</t>
    </r>
    <r>
      <rPr>
        <vertAlign val="subscript"/>
        <sz val="10"/>
        <rFont val="Verdana"/>
        <family val="0"/>
      </rPr>
      <t xml:space="preserve">2</t>
    </r>
    <r>
      <rPr>
        <sz val="10"/>
        <rFont val="Verdana"/>
        <family val="0"/>
      </rPr>
      <t xml:space="preserve">O</t>
    </r>
    <r>
      <rPr>
        <vertAlign val="subscript"/>
        <sz val="10"/>
        <rFont val="Verdana"/>
        <family val="0"/>
      </rPr>
      <t xml:space="preserve">2</t>
    </r>
    <r>
      <rPr>
        <sz val="10"/>
        <rFont val="Verdana"/>
        <family val="0"/>
      </rPr>
      <t xml:space="preserve">, PQ</t>
    </r>
  </si>
  <si>
    <t xml:space="preserve">SoxRS, OxyR-indep</t>
  </si>
  <si>
    <t xml:space="preserve">ferredoxin-NADP+ reductase protein</t>
  </si>
  <si>
    <t xml:space="preserve">Energy production and conversion</t>
  </si>
  <si>
    <t xml:space="preserve">Ferredoxins are iron-sulfur proteins that mediate electron transfer in a range of metabolic reactions. Ferredoxin-NADPH oxidoreductase is part of the SoxRS regulon and is induced by paraquat as well as H202 in a oxyR-independent manner.</t>
  </si>
  <si>
    <t xml:space="preserve">Zheng et al. J Bacteriol (2001), Imlay Annu Rev Biochem (2008)</t>
  </si>
  <si>
    <r>
      <rPr>
        <sz val="10"/>
        <rFont val="Verdana"/>
        <family val="0"/>
      </rPr>
      <t xml:space="preserve">CH02717 </t>
    </r>
    <r>
      <rPr>
        <i val="true"/>
        <sz val="10"/>
        <rFont val="Verdana"/>
        <family val="0"/>
      </rPr>
      <t xml:space="preserve">sodM</t>
    </r>
  </si>
  <si>
    <t xml:space="preserve">superoxide dismutase protein</t>
  </si>
  <si>
    <t xml:space="preserve">superoxide dismutase is induced by superoxide species in E.coli and is als abundantly present in bacteroids.</t>
  </si>
  <si>
    <r>
      <rPr>
        <sz val="10"/>
        <rFont val="Verdana"/>
        <family val="0"/>
      </rPr>
      <t xml:space="preserve">CH02250 </t>
    </r>
    <r>
      <rPr>
        <i val="true"/>
        <sz val="10"/>
        <rFont val="Verdana"/>
        <family val="0"/>
      </rPr>
      <t xml:space="preserve">sufD</t>
    </r>
  </si>
  <si>
    <r>
      <rPr>
        <sz val="10"/>
        <rFont val="Verdana"/>
        <family val="0"/>
      </rPr>
      <t xml:space="preserve">H</t>
    </r>
    <r>
      <rPr>
        <vertAlign val="subscript"/>
        <sz val="10"/>
        <rFont val="Verdana"/>
        <family val="0"/>
      </rPr>
      <t xml:space="preserve">2</t>
    </r>
    <r>
      <rPr>
        <sz val="10"/>
        <rFont val="Verdana"/>
        <family val="0"/>
      </rPr>
      <t xml:space="preserve">O</t>
    </r>
    <r>
      <rPr>
        <vertAlign val="subscript"/>
        <sz val="10"/>
        <rFont val="Verdana"/>
        <family val="0"/>
      </rPr>
      <t xml:space="preserve">2</t>
    </r>
    <r>
      <rPr>
        <sz val="10"/>
        <rFont val="Verdana"/>
        <family val="0"/>
      </rPr>
      <t xml:space="preserve">, SO</t>
    </r>
  </si>
  <si>
    <t xml:space="preserve">Fur, OxyR, IHF, and IscR</t>
  </si>
  <si>
    <t xml:space="preserve">ABC transporter involved in Fe-S cluster assembly, permease protein</t>
  </si>
  <si>
    <t xml:space="preserve">SufD is part of the protein machinery that is involved in the biosynthesis of iron-sulfur clusters assembly/repair of iron-sulfur clusters and is strongly induced by H2O2.</t>
  </si>
  <si>
    <t xml:space="preserve">Lee et al. Mol Microbiol (2004), Imlay Annu Rev Biochem (2008)</t>
  </si>
  <si>
    <r>
      <rPr>
        <sz val="10"/>
        <rFont val="Verdana"/>
        <family val="0"/>
      </rPr>
      <t xml:space="preserve">CH02251 </t>
    </r>
    <r>
      <rPr>
        <i val="true"/>
        <sz val="10"/>
        <rFont val="Verdana"/>
        <family val="0"/>
      </rPr>
      <t xml:space="preserve">sufC</t>
    </r>
  </si>
  <si>
    <t xml:space="preserve">ABC transporter involved in Fe-S cluster assembly, ATP-binding protein</t>
  </si>
  <si>
    <t xml:space="preserve">SufC is part of the protein machinery that is involved in the biosynthesis of iron-sulfur clusters assembly/repair of iron-sulfur clusters and is strongly induced by H2O2.</t>
  </si>
  <si>
    <r>
      <rPr>
        <sz val="10"/>
        <rFont val="Verdana"/>
        <family val="0"/>
      </rPr>
      <t xml:space="preserve">CH02253 </t>
    </r>
    <r>
      <rPr>
        <i val="true"/>
        <sz val="10"/>
        <rFont val="Verdana"/>
        <family val="0"/>
      </rPr>
      <t xml:space="preserve">sufB</t>
    </r>
  </si>
  <si>
    <t xml:space="preserve">Iron-regulated ABC transporter membrane component SufB</t>
  </si>
  <si>
    <t xml:space="preserve">The sufB, sufC, and sufD genes encode components of an ATP binding cassette (ABC) transporter. The assembly of iron-sulfur clusters requires complex biosynthetic machinery. E. coli encodes two sets of proteins, the Isc and the Suf system, to achieve this task. The SufE protein transfers sulfur to the SufB component of the SufBCD complex. The SufBCD complex activates the cysteine desulfurase activity of SufSE, likely by acting as the sulfur acceptor. Expression of sufABCDSE is induced by superoxide generators and hydrogen peroxide. Regulation occurs via the iron-dependent Fur repressor, OxyR, IHF, and IscR. The Suf system provides a backup system that in special circumstances compensates for the conditional inadequacy of the primary Isc system. Suf operon is repressed by Fur protein and induced by OxyR, which suggested that the Suf machine functions more efficiently than the Isc system when iron is scarce or H2 O2 is present. The Suf machinery must rescue the cell because it is more resistant to oxidation. The Suf machinery may be especially adept at functioning when intracellular free-iron concentrations are low, a situation that may arise when OxyR-induced Dps protein scavenges free iron to suppress Fenton chemistry</t>
  </si>
  <si>
    <r>
      <rPr>
        <sz val="10"/>
        <rFont val="Verdana"/>
        <family val="0"/>
      </rPr>
      <t xml:space="preserve">CH02262 </t>
    </r>
    <r>
      <rPr>
        <i val="true"/>
        <sz val="10"/>
        <rFont val="Verdana"/>
        <family val="0"/>
      </rPr>
      <t xml:space="preserve">bcp</t>
    </r>
  </si>
  <si>
    <t xml:space="preserve">not detected</t>
  </si>
  <si>
    <t xml:space="preserve">general oxidative stress</t>
  </si>
  <si>
    <t xml:space="preserve">bacterioferritin comigratory protein</t>
  </si>
  <si>
    <t xml:space="preserve">bcp is a thioredoxin 1 -dependent thiol peroxidase that belongs to the family of 1-Cys peroxidases. The enzyme preferentially reduces linoleic acid hydroperoxide over H2O2 and t-butyl hydroperoxide. A Cys45 mutant loses all catalytic activity. A bcp insertion mutant grows slower than wild type and is hypersensitive to peroxides. Expression of bcp is induced by oxidative stress.</t>
  </si>
  <si>
    <t xml:space="preserve">Jeong W et al. J Biol Chem (2000)</t>
  </si>
  <si>
    <r>
      <rPr>
        <sz val="10"/>
        <rFont val="Verdana"/>
        <family val="0"/>
      </rPr>
      <t xml:space="preserve">CH02304 </t>
    </r>
    <r>
      <rPr>
        <i val="true"/>
        <sz val="10"/>
        <rFont val="Verdana"/>
        <family val="0"/>
      </rPr>
      <t xml:space="preserve">grlA</t>
    </r>
  </si>
  <si>
    <t xml:space="preserve">glutaredoxin protein</t>
  </si>
  <si>
    <r>
      <rPr>
        <sz val="10"/>
        <rFont val="Verdana"/>
        <family val="0"/>
      </rPr>
      <t xml:space="preserve">CH02323 </t>
    </r>
    <r>
      <rPr>
        <i val="true"/>
        <sz val="10"/>
        <rFont val="Verdana"/>
        <family val="0"/>
      </rPr>
      <t xml:space="preserve">recA</t>
    </r>
  </si>
  <si>
    <t xml:space="preserve">RecA protein</t>
  </si>
  <si>
    <t xml:space="preserve">Replication, recombination and repair</t>
  </si>
  <si>
    <t xml:space="preserve">In aerobic habitats oxidative damage is abundant enough that it is probably the predominant source of DNA damage and mutagenesis. When DNA lesions persist, either because they are not suitable substrates for the base excision repair system or because they are overwhelming in quantity, the SOS response is activated. This regulon is induced in the period after the exposure of E. coli to substantial doses of H2O2.</t>
  </si>
  <si>
    <t xml:space="preserve">Imlay JA et al. J Bacteriol (1987)</t>
  </si>
  <si>
    <r>
      <rPr>
        <sz val="10"/>
        <rFont val="Verdana"/>
        <family val="0"/>
      </rPr>
      <t xml:space="preserve">CH02377 </t>
    </r>
    <r>
      <rPr>
        <i val="true"/>
        <sz val="10"/>
        <rFont val="Verdana"/>
        <family val="0"/>
      </rPr>
      <t xml:space="preserve">gor</t>
    </r>
  </si>
  <si>
    <t xml:space="preserve">glutathione-NADPH reductase</t>
  </si>
  <si>
    <r>
      <rPr>
        <sz val="10"/>
        <rFont val="Verdana"/>
        <family val="0"/>
      </rPr>
      <t xml:space="preserve">CH02975 </t>
    </r>
    <r>
      <rPr>
        <i val="true"/>
        <sz val="10"/>
        <rFont val="Verdana"/>
        <family val="0"/>
      </rPr>
      <t xml:space="preserve">trxBch</t>
    </r>
  </si>
  <si>
    <t xml:space="preserve">thioredoxin reductase (NADPH) protein</t>
  </si>
  <si>
    <t xml:space="preserve">The recycling of oxidized peroxidase enzymes involves oxidation of reduced thioredoxin (Trx). The reduced thioredoxin is a powerful protein disulfide reductase, and catalyzes dithiol-disulfide exchange reactions. Thioredoxin reductase catalyzes the reduction of thioredoxin by NADPH. / Glutaredoxin is a small redox enzyme of approximately one hundred amino-acid residues which use glutathione as a cofactor. Glutaredoxins are oxidized by substrates with disulfide bonds and reduced by the oxidation of glutathione. Oxidized glutathione is then reduced by glutathione reductase, forming the glutathion system. Thioredoxins and glutaredoxins are the primary reductants of intracellular disulfide bonds. It is also assumed that thioredoxins and glutaredoxins also reduce adventitious protein disulfide bonds that are formed during oxidative stress. This idea is strongly supported by the discovery that the E. coli OxyR regulon activates synthesis of glutathione reductase, glutaredoxin 1, and thioredoxin 2 during exposure to H2O2.</t>
  </si>
  <si>
    <t xml:space="preserve">Vael et al. Mol Cell (2007), Poole et al. Arch Biochem Biophys (2005), Zheng et al. J Bacteriol (2001), Imlay et al. Annu Rev Biochem (2008)</t>
  </si>
  <si>
    <r>
      <rPr>
        <sz val="10"/>
        <rFont val="Verdana"/>
        <family val="0"/>
      </rPr>
      <t xml:space="preserve">CH03690 </t>
    </r>
    <r>
      <rPr>
        <i val="true"/>
        <sz val="10"/>
        <rFont val="Verdana"/>
        <family val="0"/>
      </rPr>
      <t xml:space="preserve">osmC</t>
    </r>
  </si>
  <si>
    <t xml:space="preserve">osmotic stress, NaSal, not PQ</t>
  </si>
  <si>
    <t xml:space="preserve">indirect H-NS</t>
  </si>
  <si>
    <t xml:space="preserve">osmotically inducible protein</t>
  </si>
  <si>
    <t xml:space="preserve">OsmC is a non-essential protein in E.coli which has been shown to have peroxidase activity with a strong preference for organic hydroperoxide. The OsmC ortholog of Thermus thermophilus has also been shown to have hydroperoxide peroxidase activity. Expression of osmC is growth phase-regulated and osmotically inducible. OsmC is induced in E.coli by the weak acid salt sodium salicylate (NaSal), an inducer of the marRA system but not by both the superoxide-generating agent paraquat (PQ), an inducer of the soxRS system. Mutations in H-NS lead to constitutive expression of osmC, and regulation of osmC expression by H-NS may be indirect. Homology Blast search, 44.7% identity to a organic hydroperoxide resistance protein of Bradyrhizobium sp. BTAi1, 57% identity to a peroxiredoxin osmC of Shigella flexneri</t>
  </si>
  <si>
    <t xml:space="preserve">Gutierrez et al. J Mol Biol (1991), Lesniak et al. Protein Sci (2003)</t>
  </si>
  <si>
    <r>
      <rPr>
        <sz val="10"/>
        <rFont val="Verdana"/>
        <family val="0"/>
      </rPr>
      <t xml:space="preserve">CH03718 </t>
    </r>
    <r>
      <rPr>
        <i val="true"/>
        <sz val="10"/>
        <rFont val="Verdana"/>
        <family val="0"/>
      </rPr>
      <t xml:space="preserve">nrdH</t>
    </r>
  </si>
  <si>
    <t xml:space="preserve">general oxidative stress, hydroxyurea </t>
  </si>
  <si>
    <t xml:space="preserve">Fur</t>
  </si>
  <si>
    <t xml:space="preserve">NrdH is a functional hydrogen donor for ribonucleotide reductase. It has higher specificity for the class Ib (NrdEF) enzyme than for the class Ia (NrdAB) enzyme. NrdH itself is reduced by thioredoxin reductase, but not by glutathione. Expression of the nrdHIEF operon is increased by hydroxyurea and oxidative stress. Expression is highest in minimal medium and in early log phase growth in complex medium; deletion of Trx1 and Grx1 (trxA- grxA-) increases expression more than 100-fold. nrdHIEF belongs to the Fur regulon.</t>
  </si>
  <si>
    <t xml:space="preserve"> Monje-Casas F et al. J Biol Chem (2001), Zheng et al. J Bacteriol (2001), Imlay et al. Annu Rev Biochem (2008)</t>
  </si>
  <si>
    <r>
      <rPr>
        <sz val="10"/>
        <rFont val="Verdana"/>
        <family val="0"/>
      </rPr>
      <t xml:space="preserve">CH03762 </t>
    </r>
    <r>
      <rPr>
        <i val="true"/>
        <sz val="10"/>
        <rFont val="Verdana"/>
        <family val="0"/>
      </rPr>
      <t xml:space="preserve">grxC</t>
    </r>
  </si>
  <si>
    <r>
      <rPr>
        <sz val="10"/>
        <rFont val="Verdana"/>
        <family val="0"/>
      </rPr>
      <t xml:space="preserve">CH03863 </t>
    </r>
    <r>
      <rPr>
        <i val="true"/>
        <sz val="10"/>
        <rFont val="Verdana"/>
        <family val="0"/>
      </rPr>
      <t xml:space="preserve">soxR</t>
    </r>
  </si>
  <si>
    <t xml:space="preserve">SO</t>
  </si>
  <si>
    <t xml:space="preserve">redox-sensitive transcriptional regulator-activator protein</t>
  </si>
  <si>
    <t xml:space="preserve">Transcription</t>
  </si>
  <si>
    <t xml:space="preserve">SoxR(S) is the regulator of the response to superoxide Stress. SoxR, which is a sensor protein that detects redox stress, and SoxS, a transcriptional activator that positively regulates about two dozen genes in E. coli.</t>
  </si>
  <si>
    <t xml:space="preserve">Eiamphungporn et al. J Bacteriol (2006), Imlay et al. Annu Rev Biochem (2008)</t>
  </si>
  <si>
    <r>
      <rPr>
        <sz val="10"/>
        <rFont val="Verdana"/>
        <family val="0"/>
      </rPr>
      <t xml:space="preserve">CH03944 </t>
    </r>
    <r>
      <rPr>
        <i val="true"/>
        <sz val="10"/>
        <rFont val="Verdana"/>
        <family val="0"/>
      </rPr>
      <t xml:space="preserve">AcnA</t>
    </r>
  </si>
  <si>
    <t xml:space="preserve">general oxdative stress</t>
  </si>
  <si>
    <t xml:space="preserve">aconitase </t>
  </si>
  <si>
    <t xml:space="preserve">Aconitase catalyzes the reversible isomerization of citrate and iso-citrate via cis-aconitate. Aconitase B is a dehydratases that is rapidly damaged by oxidants. Aconitase A is a component of the SoxRS response. This isozyme is resistant to inactivation. Aconitase A has an iron-sulfer cluster, and in fact the purified enzyme is acutely sensitive to oxidants. However, aconitase A retains activity in vivo and in extracts during exposure to a variety of oxidants, including H2O2 and O2-. The basis of protection is not clear. It might involve either a component that occludes the active site of the resting enzyme, or else aconitase A might be unusually amenable to the in vivo repair process. In any case, the synthesis of this enzyme comprises an elegant strategy to circumvent the effects of oxidative stress.</t>
  </si>
  <si>
    <t xml:space="preserve">Varghese et al. (2007) Mol Microbiol</t>
  </si>
  <si>
    <r>
      <rPr>
        <sz val="10"/>
        <rFont val="Verdana"/>
        <family val="0"/>
      </rPr>
      <t xml:space="preserve">CH04081 </t>
    </r>
    <r>
      <rPr>
        <i val="true"/>
        <sz val="10"/>
        <rFont val="Verdana"/>
        <family val="0"/>
      </rPr>
      <t xml:space="preserve">bfr</t>
    </r>
  </si>
  <si>
    <t xml:space="preserve">bacterioferritin protein</t>
  </si>
  <si>
    <t xml:space="preserve">bfr encodes bacterioferritin, which is an iron storage protein. Bfr interacts with the ferredoxin, Bfd. Gene expression is repressed by the small RNA RyhB that is subject to negative regulation by the Fur protein. Bacterioferritin is also observed under conditions of abundant iron. Furthermore, the bfr mRNA stability during glucose starvation is diminished in the absence of RNase III function. Insufficient synthesis of Bfr may be also partly responsible for the reduced ability of S. meliloti to repair oxidative damage during aerobic growth.</t>
  </si>
  <si>
    <t xml:space="preserve">Barra-Bily et al. J Bacteriol (2010), Andrews et al. FEMS Microbiol rev (2003)</t>
  </si>
  <si>
    <r>
      <rPr>
        <sz val="10"/>
        <rFont val="Verdana"/>
        <family val="0"/>
      </rPr>
      <t xml:space="preserve">PF00003 </t>
    </r>
    <r>
      <rPr>
        <i val="true"/>
        <sz val="10"/>
        <rFont val="Verdana"/>
        <family val="0"/>
      </rPr>
      <t xml:space="preserve">oxyR</t>
    </r>
  </si>
  <si>
    <r>
      <rPr>
        <sz val="10"/>
        <rFont val="Verdana"/>
        <family val="0"/>
      </rPr>
      <t xml:space="preserve">general oxdative stress, H</t>
    </r>
    <r>
      <rPr>
        <vertAlign val="subscript"/>
        <sz val="10"/>
        <rFont val="Verdana"/>
        <family val="0"/>
      </rPr>
      <t xml:space="preserve">2</t>
    </r>
    <r>
      <rPr>
        <sz val="10"/>
        <rFont val="Verdana"/>
        <family val="0"/>
      </rPr>
      <t xml:space="preserve">O</t>
    </r>
    <r>
      <rPr>
        <vertAlign val="subscript"/>
        <sz val="10"/>
        <rFont val="Verdana"/>
        <family val="0"/>
      </rPr>
      <t xml:space="preserve">2</t>
    </r>
  </si>
  <si>
    <t xml:space="preserve">cAMP-CRP(+), RpoS(+)</t>
  </si>
  <si>
    <t xml:space="preserve">transcriptional regulator, LysR family</t>
  </si>
  <si>
    <t xml:space="preserve">OxyR, "oxidative stress regulator," is the transcriptional dual regulator for the expression of antioxidant genes in response to oxidative stress, in particular, elevated levels of hydrogen peroxide. The OxyR regulon includes genes involved in peroxide metabolism, redox balance, and peroxide protection. OxyR activates the synthesis of the small, noncoding oxyS RNA. This allows OxyR to regulate as many as 40 additional gene products indirectly by affecting mRNA stability or translation efficiency. OxyR acts as a repressor for its own synthesis in both the oxidized and reduced forms. In addition, expression of oxyR is positively regulated by cAMP-activated Crp protein during exponential growth and negatively regulated by RpoS when cells enter stationary phase.</t>
  </si>
  <si>
    <t xml:space="preserve">Zheng et al. J Bacteriol (2001), Imlay et al. Annu Rev Biochem (2008), Mongkolsuk et al. Mol Microbiol (2002)</t>
  </si>
  <si>
    <r>
      <rPr>
        <sz val="10"/>
        <rFont val="Verdana"/>
        <family val="0"/>
      </rPr>
      <t xml:space="preserve">PF00004 </t>
    </r>
    <r>
      <rPr>
        <i val="true"/>
        <sz val="10"/>
        <rFont val="Verdana"/>
        <family val="0"/>
      </rPr>
      <t xml:space="preserve">katG</t>
    </r>
  </si>
  <si>
    <t xml:space="preserve">catalase protein</t>
  </si>
  <si>
    <t xml:space="preserve">The KatG enzyme is a bifunctional hydroperoxidase I, having both catalase and peroxidase activity. Activated by OxyR.</t>
  </si>
  <si>
    <t xml:space="preserve">Hillar et al. FEMS Microbiol Let (1999)</t>
  </si>
  <si>
    <r>
      <rPr>
        <sz val="10"/>
        <rFont val="Verdana"/>
        <family val="0"/>
      </rPr>
      <t xml:space="preserve">PF00137 </t>
    </r>
    <r>
      <rPr>
        <i val="true"/>
        <sz val="10"/>
        <rFont val="Verdana"/>
        <family val="0"/>
      </rPr>
      <t xml:space="preserve">trxBf</t>
    </r>
  </si>
  <si>
    <r>
      <rPr>
        <sz val="10"/>
        <rFont val="Verdana"/>
        <family val="0"/>
      </rPr>
      <t xml:space="preserve">PF00503 </t>
    </r>
    <r>
      <rPr>
        <i val="true"/>
        <sz val="10"/>
        <rFont val="Verdana"/>
        <family val="0"/>
      </rPr>
      <t xml:space="preserve">fixGf</t>
    </r>
  </si>
  <si>
    <t xml:space="preserve">ferredoxin oxidase protein</t>
  </si>
  <si>
    <t xml:space="preserve">entericidin B signal peptide protein</t>
  </si>
  <si>
    <t xml:space="preserve">Not in COGs</t>
  </si>
  <si>
    <t xml:space="preserve">Possible pf52 targets based on bindingsite, not clear RpoE4-regulated, entericidin B signal peptide protein, Anitdot/toxin system</t>
  </si>
  <si>
    <t xml:space="preserve">**red:over 25% increase, green:over 25% decrease</t>
  </si>
  <si>
    <t xml:space="preserve">* PQ: paraquat, SO: superoxide generators, NaSal: salt sodium salicylate</t>
  </si>
  <si>
    <t xml:space="preserve">Forward primer</t>
  </si>
  <si>
    <t xml:space="preserve">Reverse primer</t>
  </si>
  <si>
    <t xml:space="preserve">CAAGACGCAGAACCACGTTTC</t>
  </si>
  <si>
    <t xml:space="preserve">CAGCGTTATCGGAAGCCTTT</t>
  </si>
  <si>
    <t xml:space="preserve">AGGAAACCGGCATCAAGGT</t>
  </si>
  <si>
    <t xml:space="preserve">TTGGTTTCGACGGTCTCGTT</t>
  </si>
  <si>
    <t xml:space="preserve">GGCTACATCCGTGGCTATTCC</t>
  </si>
  <si>
    <t xml:space="preserve">CGATGTTGAGCTCCGACTTG</t>
  </si>
  <si>
    <t xml:space="preserve">CAACATCGCGAATGCCAAT</t>
  </si>
  <si>
    <t xml:space="preserve">CGAAGGGCGTGACGTCTTT</t>
  </si>
  <si>
    <t xml:space="preserve">GGCGAAAATACCTATCGCATCA</t>
  </si>
  <si>
    <t xml:space="preserve">AAGCTCGGTCTCGTCGAAAC</t>
  </si>
  <si>
    <t xml:space="preserve">AGCAGGAAAGAAGCACTTGCA</t>
  </si>
  <si>
    <t xml:space="preserve">TGGCCACCGACTTGATATGA</t>
  </si>
  <si>
    <t xml:space="preserve">CGCGATCTCAACGAGAACTTG</t>
  </si>
  <si>
    <t xml:space="preserve">GGGAATCGCCAATCCAAAG</t>
  </si>
  <si>
    <t xml:space="preserve">TGTTGGCAGCCGCATTC</t>
  </si>
  <si>
    <t xml:space="preserve">CCAAGCTTTTCCTGGCTCAT</t>
  </si>
  <si>
    <t xml:space="preserve">TGCGCAGCGATGATGATATC</t>
  </si>
  <si>
    <t xml:space="preserve">AGTTCAGCGCCTTCAGCAA</t>
  </si>
  <si>
    <t xml:space="preserve">GAAACTCCATGAGTGTGCGTGTA</t>
  </si>
  <si>
    <t xml:space="preserve">TTTGACGGAAGGATTCACCAA</t>
  </si>
  <si>
    <t xml:space="preserve">GTGCGGTTCTTAGCGAAGATTAC</t>
  </si>
  <si>
    <t xml:space="preserve">CGCAAAGGTGGCGTTCA</t>
  </si>
  <si>
    <t xml:space="preserve">GAGAGGTGGCCGAGTGGTCG</t>
  </si>
  <si>
    <t xml:space="preserve">CCTTAGCAGGGGAGCGCCTT</t>
  </si>
  <si>
    <t xml:space="preserve">TGCCGCGATCGATGAATT</t>
  </si>
  <si>
    <t xml:space="preserve">CACCGCCATCGACATATTTCT</t>
  </si>
  <si>
    <t xml:space="preserve">GTTGACGGCACAACCTACGTT</t>
  </si>
  <si>
    <t xml:space="preserve">AGACGTCATCGCGCTTGTC</t>
  </si>
  <si>
    <t xml:space="preserve">CH02817-CH02816</t>
  </si>
  <si>
    <t xml:space="preserve">TGATGTCTCCTTCGACGAAG</t>
  </si>
  <si>
    <t xml:space="preserve">AGTGAATTCGTCTCGCGCAT</t>
  </si>
  <si>
    <t xml:space="preserve">CH02816-CH02815</t>
  </si>
  <si>
    <t xml:space="preserve">GTCGCCGGACCGTAGAAGAA</t>
  </si>
  <si>
    <t xml:space="preserve">ACTGACGCGGGAGGAATTCC</t>
  </si>
</sst>
</file>

<file path=xl/styles.xml><?xml version="1.0" encoding="utf-8"?>
<styleSheet xmlns="http://schemas.openxmlformats.org/spreadsheetml/2006/main">
  <numFmts count="2">
    <numFmt numFmtId="164" formatCode="General"/>
    <numFmt numFmtId="165" formatCode="0.00"/>
  </numFmts>
  <fonts count="35">
    <font>
      <sz val="10"/>
      <name val="Verdana"/>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F20884"/>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6411"/>
      <name val="Calibri"/>
      <family val="2"/>
    </font>
    <font>
      <b val="true"/>
      <sz val="15"/>
      <color rgb="FF333399"/>
      <name val="Calibri"/>
      <family val="2"/>
    </font>
    <font>
      <b val="true"/>
      <sz val="13"/>
      <color rgb="FF333399"/>
      <name val="Calibri"/>
      <family val="2"/>
    </font>
    <font>
      <b val="true"/>
      <sz val="11"/>
      <color rgb="FF333399"/>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333399"/>
      <name val="Cambria"/>
      <family val="2"/>
    </font>
    <font>
      <b val="true"/>
      <sz val="11"/>
      <color rgb="FF000000"/>
      <name val="Calibri"/>
      <family val="2"/>
    </font>
    <font>
      <sz val="11"/>
      <color rgb="FFDD0806"/>
      <name val="Calibri"/>
      <family val="2"/>
    </font>
    <font>
      <sz val="12"/>
      <name val="Verdana"/>
      <family val="0"/>
    </font>
    <font>
      <b val="true"/>
      <sz val="12"/>
      <name val="Verdana"/>
      <family val="0"/>
    </font>
    <font>
      <sz val="12"/>
      <color rgb="FF0000D4"/>
      <name val="Verdana"/>
      <family val="0"/>
    </font>
    <font>
      <i val="true"/>
      <sz val="12"/>
      <color rgb="FF0000D4"/>
      <name val="Verdana"/>
      <family val="0"/>
    </font>
    <font>
      <sz val="12"/>
      <color rgb="FF1FB714"/>
      <name val="Verdana"/>
      <family val="0"/>
    </font>
    <font>
      <i val="true"/>
      <sz val="12"/>
      <color rgb="FF1FB714"/>
      <name val="Verdana"/>
      <family val="0"/>
    </font>
    <font>
      <sz val="12"/>
      <color rgb="FFDD0806"/>
      <name val="Verdana"/>
      <family val="0"/>
    </font>
    <font>
      <sz val="10"/>
      <color rgb="FF0000D4"/>
      <name val="Verdana"/>
      <family val="0"/>
    </font>
    <font>
      <sz val="10"/>
      <color rgb="FF1FB714"/>
      <name val="Verdana"/>
      <family val="0"/>
    </font>
    <font>
      <sz val="10"/>
      <color rgb="FFDD0806"/>
      <name val="Verdana"/>
      <family val="0"/>
    </font>
    <font>
      <b val="true"/>
      <sz val="10"/>
      <name val="Verdana"/>
      <family val="0"/>
    </font>
    <font>
      <i val="true"/>
      <sz val="10"/>
      <name val="Verdana"/>
      <family val="0"/>
    </font>
    <font>
      <vertAlign val="subscript"/>
      <sz val="10"/>
      <name val="Verdana"/>
      <family val="0"/>
    </font>
    <font>
      <b val="true"/>
      <u val="single"/>
      <sz val="12"/>
      <name val="Verdana"/>
      <family val="0"/>
    </font>
  </fonts>
  <fills count="17">
    <fill>
      <patternFill patternType="none"/>
    </fill>
    <fill>
      <patternFill patternType="gray125"/>
    </fill>
    <fill>
      <patternFill patternType="solid">
        <fgColor rgb="FFFFFFFF"/>
        <bgColor rgb="FFCCFFFF"/>
      </patternFill>
    </fill>
    <fill>
      <patternFill patternType="solid">
        <fgColor rgb="FFFFCC99"/>
        <bgColor rgb="FFFFF58C"/>
      </patternFill>
    </fill>
    <fill>
      <patternFill patternType="solid">
        <fgColor rgb="FFA2BD90"/>
        <bgColor rgb="FFC0C0C0"/>
      </patternFill>
    </fill>
    <fill>
      <patternFill patternType="solid">
        <fgColor rgb="FFCCFFFF"/>
        <bgColor rgb="FFCCFFFF"/>
      </patternFill>
    </fill>
    <fill>
      <patternFill patternType="solid">
        <fgColor rgb="FFC0C0C0"/>
        <bgColor rgb="FFA2BD90"/>
      </patternFill>
    </fill>
    <fill>
      <patternFill patternType="solid">
        <fgColor rgb="FF99CCFF"/>
        <bgColor rgb="FFC0C0C0"/>
      </patternFill>
    </fill>
    <fill>
      <patternFill patternType="solid">
        <fgColor rgb="FF33CCCC"/>
        <bgColor rgb="FF00CCFF"/>
      </patternFill>
    </fill>
    <fill>
      <patternFill patternType="solid">
        <fgColor rgb="FFFEA746"/>
        <bgColor rgb="FFFF9900"/>
      </patternFill>
    </fill>
    <fill>
      <patternFill patternType="solid">
        <fgColor rgb="FF90713A"/>
        <bgColor rgb="FF808080"/>
      </patternFill>
    </fill>
    <fill>
      <patternFill patternType="solid">
        <fgColor rgb="FF666699"/>
        <bgColor rgb="FF808080"/>
      </patternFill>
    </fill>
    <fill>
      <patternFill patternType="solid">
        <fgColor rgb="FFFF99CC"/>
        <bgColor rgb="FFCC99FF"/>
      </patternFill>
    </fill>
    <fill>
      <patternFill patternType="solid">
        <fgColor rgb="FF969696"/>
        <bgColor rgb="FF808080"/>
      </patternFill>
    </fill>
    <fill>
      <patternFill patternType="solid">
        <fgColor rgb="FFCCFFCC"/>
        <bgColor rgb="FFCCFFFF"/>
      </patternFill>
    </fill>
    <fill>
      <patternFill patternType="solid">
        <fgColor rgb="FFFFF58C"/>
        <bgColor rgb="FFFFFF99"/>
      </patternFill>
    </fill>
    <fill>
      <patternFill patternType="solid">
        <fgColor rgb="FFFFFF99"/>
        <bgColor rgb="FFFFF58C"/>
      </patternFill>
    </fill>
  </fills>
  <borders count="10">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CCCC"/>
      </bottom>
      <diagonal/>
    </border>
    <border diagonalUp="false" diagonalDown="false">
      <left/>
      <right/>
      <top/>
      <bottom style="thick">
        <color rgb="FFC0C0C0"/>
      </bottom>
      <diagonal/>
    </border>
    <border diagonalUp="false" diagonalDown="false">
      <left/>
      <right/>
      <top/>
      <bottom style="medium">
        <color rgb="FF33CC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CCCC"/>
      </top>
      <bottom style="double">
        <color rgb="FF33CCCC"/>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2" borderId="0" applyFont="true" applyBorder="false" applyAlignment="false" applyProtection="false"/>
    <xf numFmtId="164" fontId="4" fillId="5" borderId="0" applyFont="true" applyBorder="false" applyAlignment="false" applyProtection="false"/>
    <xf numFmtId="164" fontId="4" fillId="3" borderId="0" applyFont="true" applyBorder="false" applyAlignment="false" applyProtection="false"/>
    <xf numFmtId="164" fontId="4" fillId="6"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3" borderId="0" applyFont="true" applyBorder="false" applyAlignment="false" applyProtection="false"/>
    <xf numFmtId="164" fontId="5" fillId="8" borderId="0" applyFont="true" applyBorder="false" applyAlignment="false" applyProtection="false"/>
    <xf numFmtId="164" fontId="5" fillId="9" borderId="0" applyFont="true" applyBorder="false" applyAlignment="false" applyProtection="false"/>
    <xf numFmtId="164" fontId="5" fillId="4" borderId="0" applyFont="true" applyBorder="false" applyAlignment="false" applyProtection="false"/>
    <xf numFmtId="164" fontId="5" fillId="6" borderId="0" applyFont="true" applyBorder="false" applyAlignment="false" applyProtection="false"/>
    <xf numFmtId="164" fontId="5" fillId="8" borderId="0" applyFont="true" applyBorder="false" applyAlignment="false" applyProtection="false"/>
    <xf numFmtId="164" fontId="5" fillId="3" borderId="0" applyFont="true" applyBorder="false" applyAlignment="false" applyProtection="false"/>
    <xf numFmtId="164" fontId="5" fillId="8" borderId="0" applyFont="true" applyBorder="false" applyAlignment="false" applyProtection="false"/>
    <xf numFmtId="164" fontId="5" fillId="10" borderId="0" applyFont="true" applyBorder="false" applyAlignment="false" applyProtection="false"/>
    <xf numFmtId="164" fontId="5" fillId="4" borderId="0" applyFont="true" applyBorder="false" applyAlignment="false" applyProtection="false"/>
    <xf numFmtId="164" fontId="5" fillId="11" borderId="0" applyFont="true" applyBorder="false" applyAlignment="false" applyProtection="false"/>
    <xf numFmtId="164" fontId="5" fillId="8" borderId="0" applyFont="true" applyBorder="false" applyAlignment="false" applyProtection="false"/>
    <xf numFmtId="164" fontId="5" fillId="9" borderId="0" applyFont="true" applyBorder="false" applyAlignment="false" applyProtection="false"/>
    <xf numFmtId="164" fontId="6" fillId="12" borderId="0" applyFont="true" applyBorder="false" applyAlignment="false" applyProtection="false"/>
    <xf numFmtId="164" fontId="7" fillId="2" borderId="1" applyFont="true" applyBorder="true" applyAlignment="false" applyProtection="false"/>
    <xf numFmtId="164" fontId="8" fillId="13" borderId="2" applyFont="true" applyBorder="true" applyAlignment="false" applyProtection="false"/>
    <xf numFmtId="164" fontId="9" fillId="0" borderId="0" applyFont="true" applyBorder="false" applyAlignment="false" applyProtection="false"/>
    <xf numFmtId="164" fontId="10" fillId="14" borderId="0" applyFont="true" applyBorder="fals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4" fillId="3" borderId="1" applyFont="true" applyBorder="true" applyAlignment="false" applyProtection="false"/>
    <xf numFmtId="164" fontId="15" fillId="0" borderId="6" applyFont="true" applyBorder="true" applyAlignment="false" applyProtection="false"/>
    <xf numFmtId="164" fontId="16" fillId="15" borderId="0" applyFont="true" applyBorder="false" applyAlignment="false" applyProtection="false"/>
    <xf numFmtId="164" fontId="0" fillId="16" borderId="7" applyFont="true" applyBorder="true" applyAlignment="false" applyProtection="false"/>
    <xf numFmtId="164" fontId="17" fillId="2" borderId="8" applyFont="true" applyBorder="true" applyAlignment="false" applyProtection="false"/>
    <xf numFmtId="164" fontId="18" fillId="0" borderId="0" applyFont="true" applyBorder="false" applyAlignment="false" applyProtection="false"/>
    <xf numFmtId="164" fontId="19" fillId="0" borderId="9" applyFont="true" applyBorder="true" applyAlignment="false" applyProtection="false"/>
    <xf numFmtId="164" fontId="20" fillId="0" borderId="0" applyFont="true" applyBorder="false" applyAlignment="false" applyProtection="false"/>
  </cellStyleXfs>
  <cellXfs count="38">
    <xf numFmtId="164"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true" applyProtection="false">
      <alignment horizontal="center" vertical="center" textRotation="0" wrapText="true" indent="0" shrinkToFit="false"/>
      <protection locked="true" hidden="false"/>
    </xf>
    <xf numFmtId="164" fontId="21" fillId="0" borderId="0" xfId="0" applyFont="true" applyBorder="false" applyAlignment="true" applyProtection="false">
      <alignment horizontal="general" vertical="center" textRotation="0" wrapText="false" indent="0" shrinkToFit="false"/>
      <protection locked="true" hidden="false"/>
    </xf>
    <xf numFmtId="164" fontId="22" fillId="0" borderId="0" xfId="0" applyFont="true" applyBorder="true" applyAlignment="true" applyProtection="false">
      <alignment horizontal="center" vertical="center" textRotation="0" wrapText="false" indent="0" shrinkToFit="false"/>
      <protection locked="true" hidden="false"/>
    </xf>
    <xf numFmtId="164" fontId="23" fillId="0" borderId="0" xfId="0" applyFont="true" applyBorder="false" applyAlignment="true" applyProtection="false">
      <alignment horizontal="center" vertical="center" textRotation="0" wrapText="true" indent="0" shrinkToFit="false"/>
      <protection locked="true" hidden="false"/>
    </xf>
    <xf numFmtId="164" fontId="25" fillId="0" borderId="0" xfId="0" applyFont="true" applyBorder="false" applyAlignment="true" applyProtection="false">
      <alignment horizontal="center" vertical="center" textRotation="0" wrapText="true" indent="0" shrinkToFit="false"/>
      <protection locked="true" hidden="false"/>
    </xf>
    <xf numFmtId="164" fontId="27" fillId="0" borderId="0" xfId="0" applyFont="true" applyBorder="false" applyAlignment="true" applyProtection="false">
      <alignment horizontal="center" vertical="center" textRotation="0" wrapText="true" indent="0" shrinkToFit="false"/>
      <protection locked="true" hidden="false"/>
    </xf>
    <xf numFmtId="164" fontId="21" fillId="0" borderId="0" xfId="0" applyFont="true" applyBorder="false" applyAlignment="true" applyProtection="false">
      <alignment horizontal="general" vertical="center" textRotation="0" wrapText="tru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5" fontId="28" fillId="0" borderId="0" xfId="0" applyFont="true" applyBorder="false" applyAlignment="true" applyProtection="false">
      <alignment horizontal="center" vertical="bottom" textRotation="0" wrapText="false" indent="0" shrinkToFit="false"/>
      <protection locked="true" hidden="false"/>
    </xf>
    <xf numFmtId="165" fontId="29" fillId="0" borderId="0" xfId="0" applyFont="true" applyBorder="false" applyAlignment="true" applyProtection="false">
      <alignment horizontal="center" vertical="bottom" textRotation="0" wrapText="false" indent="0" shrinkToFit="false"/>
      <protection locked="true" hidden="false"/>
    </xf>
    <xf numFmtId="165" fontId="3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5" fontId="21"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31" fillId="0" borderId="0" xfId="0" applyFont="true" applyBorder="false" applyAlignment="true" applyProtection="false">
      <alignment horizontal="general" vertical="center" textRotation="0" wrapText="false" indent="0" shrinkToFit="false"/>
      <protection locked="true" hidden="false"/>
    </xf>
    <xf numFmtId="164" fontId="31" fillId="0" borderId="0" xfId="0" applyFont="true" applyBorder="false" applyAlignment="true" applyProtection="false">
      <alignment horizontal="center" vertical="center" textRotation="0" wrapText="true" indent="0" shrinkToFit="false"/>
      <protection locked="true" hidden="false"/>
    </xf>
    <xf numFmtId="164" fontId="31" fillId="0" borderId="0" xfId="0" applyFont="true" applyBorder="false" applyAlignment="true" applyProtection="false">
      <alignment horizontal="center" vertical="center" textRotation="0" wrapText="false" indent="0" shrinkToFit="false"/>
      <protection locked="true" hidden="false"/>
    </xf>
    <xf numFmtId="164" fontId="31"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5" fontId="0"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true" applyBorder="true" applyAlignment="true" applyProtection="false">
      <alignment horizontal="general" vertical="center" textRotation="0" wrapText="false" indent="0" shrinkToFit="false"/>
      <protection locked="true" hidden="false"/>
    </xf>
    <xf numFmtId="165" fontId="0" fillId="0" borderId="0" xfId="0" applyFont="false" applyBorder="false" applyAlignment="true" applyProtection="false">
      <alignment horizontal="center" vertical="center" textRotation="0" wrapText="false" indent="0" shrinkToFit="false"/>
      <protection locked="true" hidden="false"/>
    </xf>
    <xf numFmtId="165" fontId="0" fillId="0" borderId="0" xfId="0" applyFont="false" applyBorder="true" applyAlignment="true" applyProtection="false">
      <alignment horizontal="center" vertical="center" textRotation="0" wrapText="false" indent="0" shrinkToFit="false"/>
      <protection locked="true" hidden="false"/>
    </xf>
    <xf numFmtId="165" fontId="0" fillId="0" borderId="0" xfId="0" applyFont="true" applyBorder="true" applyAlignment="true" applyProtection="false">
      <alignment horizontal="left" vertical="center" textRotation="0" wrapText="false" indent="0" shrinkToFit="false"/>
      <protection locked="true" hidden="false"/>
    </xf>
    <xf numFmtId="164" fontId="0" fillId="0" borderId="0" xfId="0" applyFont="true" applyBorder="false" applyAlignment="true" applyProtection="false">
      <alignment horizontal="left" vertical="top"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21" fillId="0" borderId="0" xfId="0" applyFont="true" applyBorder="true" applyAlignment="true" applyProtection="false">
      <alignment horizontal="left" vertical="bottom" textRotation="0" wrapText="false" indent="0" shrinkToFit="false"/>
      <protection locked="true" hidden="false"/>
    </xf>
    <xf numFmtId="164" fontId="21" fillId="0" borderId="0" xfId="0" applyFont="true" applyBorder="false" applyAlignment="true" applyProtection="false">
      <alignment horizontal="left" vertical="bottom" textRotation="0" wrapText="false" indent="0" shrinkToFit="false"/>
      <protection locked="true" hidden="false"/>
    </xf>
    <xf numFmtId="164" fontId="21" fillId="0" borderId="0" xfId="0" applyFont="true" applyBorder="true" applyAlignment="true" applyProtection="false">
      <alignment horizontal="left" vertical="bottom" textRotation="0" wrapText="false" indent="0" shrinkToFit="false"/>
      <protection locked="true" hidden="false"/>
    </xf>
    <xf numFmtId="164" fontId="34" fillId="0" borderId="0" xfId="0" applyFont="true" applyBorder="false" applyAlignment="true" applyProtection="false">
      <alignment horizontal="left"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dxfs count="2">
    <dxf>
      <font>
        <name val="Verdana"/>
        <family val="0"/>
        <b val="1"/>
        <i val="0"/>
        <color rgb="FFDD0806"/>
      </font>
    </dxf>
    <dxf>
      <font>
        <name val="Verdana"/>
        <family val="0"/>
        <b val="1"/>
        <i val="0"/>
        <color rgb="FF1FB714"/>
      </font>
    </dxf>
  </dxfs>
  <colors>
    <indexedColors>
      <rgbColor rgb="FF000000"/>
      <rgbColor rgb="FFFFFFFF"/>
      <rgbColor rgb="FFDD0806"/>
      <rgbColor rgb="FF00FF00"/>
      <rgbColor rgb="FF0000D4"/>
      <rgbColor rgb="FFFFFF00"/>
      <rgbColor rgb="FFF20884"/>
      <rgbColor rgb="FF00FFFF"/>
      <rgbColor rgb="FF800000"/>
      <rgbColor rgb="FF006411"/>
      <rgbColor rgb="FF000080"/>
      <rgbColor rgb="FF90713A"/>
      <rgbColor rgb="FF800080"/>
      <rgbColor rgb="FF008080"/>
      <rgbColor rgb="FFC0C0C0"/>
      <rgbColor rgb="FF808080"/>
      <rgbColor rgb="FF9999FF"/>
      <rgbColor rgb="FF993366"/>
      <rgbColor rgb="FFFFF58C"/>
      <rgbColor rgb="FFCCFFFF"/>
      <rgbColor rgb="FF660066"/>
      <rgbColor rgb="FFFEA746"/>
      <rgbColor rgb="FF0066CC"/>
      <rgbColor rgb="FFA2BD90"/>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1FB714"/>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0.703125" defaultRowHeight="16" zeroHeight="false" outlineLevelRow="0" outlineLevelCol="0"/>
  <cols>
    <col collapsed="false" customWidth="true" hidden="false" outlineLevel="0" max="1" min="1" style="1" width="22.13"/>
    <col collapsed="false" customWidth="true" hidden="false" outlineLevel="0" max="7" min="2" style="1" width="22.28"/>
    <col collapsed="false" customWidth="false" hidden="false" outlineLevel="0" max="257" min="8" style="1" width="10.7"/>
  </cols>
  <sheetData>
    <row r="1" customFormat="false" ht="16" hidden="false" customHeight="false" outlineLevel="0" collapsed="false">
      <c r="A1" s="2" t="s">
        <v>0</v>
      </c>
    </row>
    <row r="2" s="3" customFormat="true" ht="27.75" hidden="false" customHeight="true" outlineLevel="0" collapsed="false">
      <c r="B2" s="4" t="s">
        <v>1</v>
      </c>
      <c r="C2" s="4"/>
      <c r="D2" s="4"/>
      <c r="E2" s="4" t="s">
        <v>2</v>
      </c>
      <c r="F2" s="4"/>
      <c r="G2" s="4"/>
    </row>
    <row r="3" s="3" customFormat="true" ht="30" hidden="false" customHeight="true" outlineLevel="0" collapsed="false">
      <c r="A3" s="2" t="s">
        <v>3</v>
      </c>
      <c r="B3" s="5" t="s">
        <v>4</v>
      </c>
      <c r="C3" s="6" t="s">
        <v>5</v>
      </c>
      <c r="D3" s="7" t="s">
        <v>6</v>
      </c>
      <c r="E3" s="5" t="s">
        <v>4</v>
      </c>
      <c r="F3" s="6" t="s">
        <v>5</v>
      </c>
      <c r="G3" s="7" t="s">
        <v>6</v>
      </c>
      <c r="H3" s="8"/>
    </row>
    <row r="4" s="13" customFormat="true" ht="13" hidden="false" customHeight="false" outlineLevel="0" collapsed="false">
      <c r="A4" s="9" t="s">
        <v>7</v>
      </c>
      <c r="B4" s="10" t="n">
        <v>0.4984</v>
      </c>
      <c r="C4" s="11" t="n">
        <v>1.3288</v>
      </c>
      <c r="D4" s="12" t="n">
        <v>-2.4337</v>
      </c>
      <c r="E4" s="10" t="n">
        <v>4.12321790059408</v>
      </c>
      <c r="F4" s="11" t="n">
        <v>1.16070699691772</v>
      </c>
      <c r="G4" s="12" t="n">
        <v>-1.17126766840617</v>
      </c>
    </row>
    <row r="5" s="13" customFormat="true" ht="13" hidden="false" customHeight="false" outlineLevel="0" collapsed="false">
      <c r="A5" s="14" t="s">
        <v>8</v>
      </c>
      <c r="B5" s="10" t="n">
        <v>4.3983</v>
      </c>
      <c r="C5" s="11" t="n">
        <v>-0.315399999999998</v>
      </c>
      <c r="D5" s="12" t="n">
        <v>1.695</v>
      </c>
      <c r="E5" s="10" t="n">
        <v>3.38931687672933</v>
      </c>
      <c r="F5" s="11" t="n">
        <v>-0.0368695259094237</v>
      </c>
      <c r="G5" s="12" t="n">
        <v>1.545050462087</v>
      </c>
    </row>
    <row r="6" s="13" customFormat="true" ht="13" hidden="false" customHeight="false" outlineLevel="0" collapsed="false">
      <c r="A6" s="14" t="s">
        <v>9</v>
      </c>
      <c r="B6" s="10" t="n">
        <v>-0.1836</v>
      </c>
      <c r="C6" s="11" t="n">
        <v>-2.1332</v>
      </c>
      <c r="D6" s="12" t="n">
        <v>-1.497</v>
      </c>
      <c r="E6" s="10" t="n">
        <v>0.758843104044597</v>
      </c>
      <c r="F6" s="11" t="n">
        <v>0.336878458658854</v>
      </c>
      <c r="G6" s="12" t="n">
        <v>-3.29690678914388</v>
      </c>
    </row>
    <row r="7" s="13" customFormat="true" ht="13" hidden="false" customHeight="false" outlineLevel="0" collapsed="false">
      <c r="A7" s="14" t="s">
        <v>10</v>
      </c>
      <c r="B7" s="10" t="n">
        <v>-0.634799999999998</v>
      </c>
      <c r="C7" s="11" t="n">
        <v>1.9988</v>
      </c>
      <c r="D7" s="12" t="n">
        <v>-2.6214</v>
      </c>
      <c r="E7" s="10" t="n">
        <v>3.62462011973063</v>
      </c>
      <c r="F7" s="11" t="n">
        <v>2.00070730845134</v>
      </c>
      <c r="G7" s="12" t="n">
        <v>-1.63566430409749</v>
      </c>
    </row>
    <row r="8" s="13" customFormat="true" ht="13" hidden="false" customHeight="false" outlineLevel="0" collapsed="false">
      <c r="A8" s="9" t="s">
        <v>11</v>
      </c>
      <c r="B8" s="10" t="n">
        <v>0.714399999999999</v>
      </c>
      <c r="C8" s="11" t="n">
        <v>-1.8087</v>
      </c>
      <c r="D8" s="12" t="n">
        <v>-0.971299999999999</v>
      </c>
      <c r="E8" s="10" t="n">
        <v>-1.0990301767985</v>
      </c>
      <c r="F8" s="11" t="n">
        <v>-4.62086868286133</v>
      </c>
      <c r="G8" s="12" t="n">
        <v>5.05941740671794</v>
      </c>
    </row>
    <row r="9" s="13" customFormat="true" ht="13" hidden="false" customHeight="false" outlineLevel="0" collapsed="false">
      <c r="A9" s="14" t="s">
        <v>12</v>
      </c>
      <c r="B9" s="10" t="n">
        <v>-0.444399999999999</v>
      </c>
      <c r="C9" s="11" t="n">
        <v>-1.5404</v>
      </c>
      <c r="D9" s="12" t="n">
        <v>-1.8563</v>
      </c>
      <c r="E9" s="10" t="n">
        <v>0.360905011494955</v>
      </c>
      <c r="F9" s="11" t="n">
        <v>0.409294128417969</v>
      </c>
      <c r="G9" s="12" t="n">
        <v>-4.18684800465902</v>
      </c>
    </row>
    <row r="10" s="13" customFormat="true" ht="13" hidden="false" customHeight="false" outlineLevel="0" collapsed="false">
      <c r="A10" s="15" t="s">
        <v>13</v>
      </c>
      <c r="B10" s="10" t="n">
        <v>4.7693</v>
      </c>
      <c r="C10" s="11" t="n">
        <v>-1.0105</v>
      </c>
      <c r="D10" s="12" t="n">
        <v>4.2975</v>
      </c>
      <c r="E10" s="10" t="n">
        <v>3.12600834883409</v>
      </c>
      <c r="F10" s="11" t="n">
        <v>-0.387501080644071</v>
      </c>
      <c r="G10" s="12" t="n">
        <v>4.44809881659729</v>
      </c>
    </row>
    <row r="11" s="13" customFormat="true" ht="13" hidden="false" customHeight="false" outlineLevel="0" collapsed="false">
      <c r="A11" s="14" t="s">
        <v>14</v>
      </c>
      <c r="B11" s="10" t="n">
        <v>2.1188</v>
      </c>
      <c r="C11" s="11" t="n">
        <v>0.917999999999999</v>
      </c>
      <c r="D11" s="12" t="n">
        <v>1.0881</v>
      </c>
      <c r="E11" s="10" t="n">
        <v>1.73357152938843</v>
      </c>
      <c r="F11" s="11" t="n">
        <v>0.660694281260173</v>
      </c>
      <c r="G11" s="12" t="n">
        <v>0.678138732910158</v>
      </c>
    </row>
    <row r="12" s="13" customFormat="true" ht="13" hidden="false" customHeight="false" outlineLevel="0" collapsed="false">
      <c r="A12" s="15" t="s">
        <v>15</v>
      </c>
      <c r="B12" s="10" t="n">
        <v>1.1552</v>
      </c>
      <c r="C12" s="11" t="n">
        <v>-0.0336999999999992</v>
      </c>
      <c r="D12" s="12" t="n">
        <v>2.1213</v>
      </c>
      <c r="E12" s="10" t="n">
        <v>3.49502674738566</v>
      </c>
      <c r="F12" s="11" t="n">
        <v>-3.27599700291951</v>
      </c>
      <c r="G12" s="12" t="n">
        <v>4.63837178548177</v>
      </c>
    </row>
    <row r="13" s="13" customFormat="true" ht="13" hidden="false" customHeight="false" outlineLevel="0" collapsed="false">
      <c r="A13" s="14" t="s">
        <v>16</v>
      </c>
      <c r="B13" s="10" t="n">
        <v>2.9189</v>
      </c>
      <c r="C13" s="11" t="n">
        <v>-0.480099999999998</v>
      </c>
      <c r="D13" s="12" t="n">
        <v>1.4318</v>
      </c>
      <c r="E13" s="10" t="n">
        <v>1.05792331695557</v>
      </c>
      <c r="F13" s="11" t="n">
        <v>-0.776382764180501</v>
      </c>
      <c r="G13" s="12" t="n">
        <v>1.75426387786865</v>
      </c>
    </row>
    <row r="14" s="13" customFormat="true" ht="13" hidden="false" customHeight="false" outlineLevel="0" collapsed="false">
      <c r="A14" s="14" t="s">
        <v>17</v>
      </c>
      <c r="B14" s="10" t="n">
        <v>-2.0447</v>
      </c>
      <c r="C14" s="11" t="n">
        <v>0.3339</v>
      </c>
      <c r="D14" s="12" t="n">
        <v>0.3338</v>
      </c>
      <c r="E14" s="10" t="n">
        <v>0.747290929158529</v>
      </c>
      <c r="F14" s="11" t="n">
        <v>-0.310420036315918</v>
      </c>
      <c r="G14" s="12" t="n">
        <v>-0.107864697774251</v>
      </c>
    </row>
    <row r="15" s="13" customFormat="true" ht="13" hidden="false" customHeight="false" outlineLevel="0" collapsed="false">
      <c r="A15" s="14" t="s">
        <v>18</v>
      </c>
      <c r="B15" s="10" t="n">
        <v>3.0066</v>
      </c>
      <c r="C15" s="11" t="n">
        <v>0.8238</v>
      </c>
      <c r="D15" s="12" t="n">
        <v>2.5445</v>
      </c>
      <c r="E15" s="10" t="n">
        <v>1.4223206837972</v>
      </c>
      <c r="F15" s="11" t="n">
        <v>0.596940040588379</v>
      </c>
      <c r="G15" s="12" t="n">
        <v>-1.2590659459432</v>
      </c>
    </row>
    <row r="16" s="13" customFormat="true" ht="13" hidden="false" customHeight="false" outlineLevel="0" collapsed="false">
      <c r="A16" s="14" t="s">
        <v>19</v>
      </c>
      <c r="B16" s="10" t="n">
        <v>3.5408</v>
      </c>
      <c r="C16" s="11" t="n">
        <v>-0.246599999999998</v>
      </c>
      <c r="D16" s="12" t="n">
        <v>2.6494</v>
      </c>
      <c r="E16" s="10" t="n">
        <v>1.81122430165609</v>
      </c>
      <c r="F16" s="11" t="n">
        <v>-1.05741182963053</v>
      </c>
      <c r="G16" s="12" t="n">
        <v>3.63644822438558</v>
      </c>
    </row>
    <row r="17" s="13" customFormat="true" ht="13" hidden="false" customHeight="false" outlineLevel="0" collapsed="false">
      <c r="A17" s="14" t="s">
        <v>20</v>
      </c>
      <c r="B17" s="10" t="n">
        <v>-1.5519</v>
      </c>
      <c r="C17" s="11" t="n">
        <v>-2.3085</v>
      </c>
      <c r="D17" s="12" t="n">
        <v>-1.1237</v>
      </c>
      <c r="E17" s="10" t="n">
        <v>-0.33523432413737</v>
      </c>
      <c r="F17" s="11" t="n">
        <v>-1.78363863627116</v>
      </c>
      <c r="G17" s="12" t="n">
        <v>-1.41942564646403</v>
      </c>
    </row>
    <row r="18" s="13" customFormat="true" ht="13" hidden="false" customHeight="false" outlineLevel="0" collapsed="false"/>
    <row r="19" s="13" customFormat="true" ht="13" hidden="false" customHeight="false" outlineLevel="0" collapsed="false"/>
    <row r="20" s="13" customFormat="true" ht="13" hidden="false" customHeight="false" outlineLevel="0" collapsed="false">
      <c r="A20" s="13" t="s">
        <v>21</v>
      </c>
      <c r="B20" s="10" t="s">
        <v>22</v>
      </c>
      <c r="C20" s="11" t="s">
        <v>23</v>
      </c>
      <c r="D20" s="12" t="s">
        <v>24</v>
      </c>
    </row>
    <row r="26" customFormat="false" ht="16" hidden="false" customHeight="false" outlineLevel="0" collapsed="false">
      <c r="B26" s="16"/>
      <c r="E26" s="16"/>
    </row>
  </sheetData>
  <mergeCells count="2">
    <mergeCell ref="B2:D2"/>
    <mergeCell ref="E2:G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3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42" activeCellId="0" sqref="D41:D42"/>
    </sheetView>
  </sheetViews>
  <sheetFormatPr defaultColWidth="10.9921875" defaultRowHeight="13" zeroHeight="false" outlineLevelRow="0" outlineLevelCol="0"/>
  <cols>
    <col collapsed="false" customWidth="true" hidden="false" outlineLevel="0" max="1" min="1" style="0" width="25.99"/>
    <col collapsed="false" customWidth="true" hidden="false" outlineLevel="0" max="2" min="2" style="0" width="26.28"/>
    <col collapsed="false" customWidth="true" hidden="false" outlineLevel="0" max="3" min="3" style="17" width="12.7"/>
    <col collapsed="false" customWidth="true" hidden="false" outlineLevel="0" max="5" min="4" style="18" width="24.28"/>
    <col collapsed="false" customWidth="true" hidden="false" outlineLevel="0" max="8" min="6" style="0" width="24.28"/>
    <col collapsed="false" customWidth="true" hidden="false" outlineLevel="0" max="9" min="9" style="0" width="103.28"/>
  </cols>
  <sheetData>
    <row r="1" s="23" customFormat="true" ht="26" hidden="false" customHeight="false" outlineLevel="0" collapsed="false">
      <c r="A1" s="19"/>
      <c r="B1" s="20" t="s">
        <v>25</v>
      </c>
      <c r="C1" s="20" t="s">
        <v>26</v>
      </c>
      <c r="D1" s="21" t="s">
        <v>27</v>
      </c>
      <c r="E1" s="21" t="s">
        <v>28</v>
      </c>
      <c r="F1" s="19" t="s">
        <v>29</v>
      </c>
      <c r="G1" s="19" t="s">
        <v>30</v>
      </c>
      <c r="H1" s="22" t="s">
        <v>31</v>
      </c>
      <c r="I1" s="19" t="s">
        <v>32</v>
      </c>
      <c r="J1" s="19"/>
      <c r="K1" s="19"/>
      <c r="L1" s="19"/>
    </row>
    <row r="2" s="23" customFormat="true" ht="15" hidden="false" customHeight="false" outlineLevel="0" collapsed="false">
      <c r="A2" s="24" t="s">
        <v>33</v>
      </c>
      <c r="B2" s="25" t="n">
        <v>1.41951095392396</v>
      </c>
      <c r="C2" s="17" t="s">
        <v>34</v>
      </c>
      <c r="D2" s="26" t="s">
        <v>35</v>
      </c>
      <c r="E2" s="26" t="s">
        <v>36</v>
      </c>
      <c r="F2" s="23" t="s">
        <v>37</v>
      </c>
      <c r="G2" s="23" t="s">
        <v>38</v>
      </c>
      <c r="H2" s="27" t="s">
        <v>39</v>
      </c>
      <c r="I2" s="23" t="s">
        <v>40</v>
      </c>
    </row>
    <row r="3" s="23" customFormat="true" ht="13" hidden="false" customHeight="false" outlineLevel="0" collapsed="false">
      <c r="A3" s="24" t="s">
        <v>41</v>
      </c>
      <c r="B3" s="25" t="n">
        <v>2.34801168881289</v>
      </c>
      <c r="C3" s="17" t="s">
        <v>34</v>
      </c>
      <c r="D3" s="26" t="s">
        <v>42</v>
      </c>
      <c r="E3" s="26" t="s">
        <v>42</v>
      </c>
      <c r="F3" s="23" t="s">
        <v>43</v>
      </c>
      <c r="G3" s="23" t="s">
        <v>44</v>
      </c>
      <c r="H3" s="27" t="s">
        <v>45</v>
      </c>
      <c r="I3" s="23" t="s">
        <v>46</v>
      </c>
    </row>
    <row r="4" s="23" customFormat="true" ht="15" hidden="false" customHeight="false" outlineLevel="0" collapsed="false">
      <c r="A4" s="28" t="s">
        <v>47</v>
      </c>
      <c r="B4" s="25" t="n">
        <v>2.5195833730949</v>
      </c>
      <c r="C4" s="17" t="s">
        <v>48</v>
      </c>
      <c r="D4" s="26" t="s">
        <v>49</v>
      </c>
      <c r="E4" s="26" t="s">
        <v>50</v>
      </c>
      <c r="F4" s="23" t="s">
        <v>51</v>
      </c>
      <c r="G4" s="23" t="s">
        <v>52</v>
      </c>
      <c r="H4" s="27" t="s">
        <v>53</v>
      </c>
      <c r="I4" s="23" t="s">
        <v>54</v>
      </c>
    </row>
    <row r="5" s="23" customFormat="true" ht="13" hidden="false" customHeight="false" outlineLevel="0" collapsed="false">
      <c r="A5" s="24" t="s">
        <v>55</v>
      </c>
      <c r="B5" s="25" t="n">
        <v>1.17054352</v>
      </c>
      <c r="C5" s="17" t="s">
        <v>48</v>
      </c>
      <c r="D5" s="26" t="s">
        <v>42</v>
      </c>
      <c r="E5" s="26" t="s">
        <v>56</v>
      </c>
      <c r="F5" s="23" t="s">
        <v>57</v>
      </c>
      <c r="G5" s="23" t="s">
        <v>58</v>
      </c>
      <c r="H5" s="27" t="s">
        <v>59</v>
      </c>
      <c r="I5" s="23" t="s">
        <v>60</v>
      </c>
    </row>
    <row r="6" s="23" customFormat="true" ht="13" hidden="false" customHeight="false" outlineLevel="0" collapsed="false">
      <c r="A6" s="24" t="s">
        <v>61</v>
      </c>
      <c r="B6" s="25" t="n">
        <v>1.26026978636077</v>
      </c>
      <c r="C6" s="17" t="s">
        <v>34</v>
      </c>
      <c r="D6" s="26" t="s">
        <v>42</v>
      </c>
      <c r="E6" s="26" t="s">
        <v>42</v>
      </c>
      <c r="F6" s="23" t="s">
        <v>62</v>
      </c>
      <c r="G6" s="23" t="s">
        <v>58</v>
      </c>
      <c r="H6" s="27" t="s">
        <v>63</v>
      </c>
      <c r="I6" s="23" t="s">
        <v>64</v>
      </c>
    </row>
    <row r="7" s="23" customFormat="true" ht="13" hidden="false" customHeight="false" outlineLevel="0" collapsed="false">
      <c r="A7" s="24" t="s">
        <v>65</v>
      </c>
      <c r="B7" s="25" t="n">
        <v>1.26026978636077</v>
      </c>
      <c r="C7" s="17" t="s">
        <v>48</v>
      </c>
      <c r="D7" s="26" t="s">
        <v>66</v>
      </c>
      <c r="E7" s="26" t="s">
        <v>67</v>
      </c>
      <c r="F7" s="23" t="s">
        <v>68</v>
      </c>
      <c r="G7" s="23" t="s">
        <v>69</v>
      </c>
      <c r="H7" s="27" t="s">
        <v>70</v>
      </c>
      <c r="I7" s="23" t="s">
        <v>71</v>
      </c>
    </row>
    <row r="8" s="23" customFormat="true" ht="13" hidden="false" customHeight="false" outlineLevel="0" collapsed="false">
      <c r="A8" s="24" t="s">
        <v>72</v>
      </c>
      <c r="B8" s="25" t="n">
        <v>1.35737088360731</v>
      </c>
      <c r="C8" s="17" t="s">
        <v>34</v>
      </c>
      <c r="D8" s="26" t="s">
        <v>66</v>
      </c>
      <c r="E8" s="26" t="s">
        <v>42</v>
      </c>
      <c r="F8" s="23" t="s">
        <v>73</v>
      </c>
      <c r="G8" s="23" t="s">
        <v>58</v>
      </c>
      <c r="H8" s="27" t="s">
        <v>74</v>
      </c>
      <c r="I8" s="23" t="s">
        <v>75</v>
      </c>
    </row>
    <row r="9" s="23" customFormat="true" ht="13" hidden="false" customHeight="false" outlineLevel="0" collapsed="false">
      <c r="A9" s="24" t="s">
        <v>76</v>
      </c>
      <c r="B9" s="25" t="n">
        <v>0.836141712552678</v>
      </c>
      <c r="C9" s="17" t="s">
        <v>48</v>
      </c>
      <c r="D9" s="26" t="s">
        <v>66</v>
      </c>
      <c r="E9" s="26" t="s">
        <v>42</v>
      </c>
      <c r="F9" s="23" t="s">
        <v>77</v>
      </c>
      <c r="G9" s="23" t="s">
        <v>58</v>
      </c>
      <c r="H9" s="27" t="s">
        <v>78</v>
      </c>
      <c r="I9" s="23" t="s">
        <v>79</v>
      </c>
    </row>
    <row r="10" s="23" customFormat="true" ht="13" hidden="false" customHeight="false" outlineLevel="0" collapsed="false">
      <c r="A10" s="24" t="s">
        <v>80</v>
      </c>
      <c r="B10" s="25" t="n">
        <v>1.26026978636077</v>
      </c>
      <c r="C10" s="17" t="s">
        <v>48</v>
      </c>
      <c r="D10" s="26" t="s">
        <v>42</v>
      </c>
      <c r="E10" s="26" t="s">
        <v>42</v>
      </c>
      <c r="F10" s="23" t="s">
        <v>81</v>
      </c>
      <c r="G10" s="23" t="s">
        <v>38</v>
      </c>
      <c r="H10" s="27" t="s">
        <v>82</v>
      </c>
      <c r="I10" s="23" t="s">
        <v>83</v>
      </c>
    </row>
    <row r="11" s="23" customFormat="true" ht="15" hidden="false" customHeight="false" outlineLevel="0" collapsed="false">
      <c r="A11" s="24" t="s">
        <v>84</v>
      </c>
      <c r="B11" s="25" t="n">
        <v>1.58261215114916</v>
      </c>
      <c r="C11" s="17" t="s">
        <v>48</v>
      </c>
      <c r="D11" s="26" t="s">
        <v>49</v>
      </c>
      <c r="E11" s="26" t="s">
        <v>50</v>
      </c>
      <c r="F11" s="23" t="s">
        <v>85</v>
      </c>
      <c r="G11" s="23" t="s">
        <v>52</v>
      </c>
      <c r="H11" s="27" t="s">
        <v>86</v>
      </c>
      <c r="I11" s="23" t="s">
        <v>87</v>
      </c>
    </row>
    <row r="12" s="23" customFormat="true" ht="15" hidden="false" customHeight="false" outlineLevel="0" collapsed="false">
      <c r="A12" s="24" t="s">
        <v>88</v>
      </c>
      <c r="B12" s="25" t="n">
        <v>1.09910968999485</v>
      </c>
      <c r="C12" s="17" t="s">
        <v>34</v>
      </c>
      <c r="D12" s="26" t="s">
        <v>89</v>
      </c>
      <c r="E12" s="26" t="s">
        <v>90</v>
      </c>
      <c r="F12" s="23" t="s">
        <v>91</v>
      </c>
      <c r="G12" s="23" t="s">
        <v>92</v>
      </c>
      <c r="H12" s="27" t="s">
        <v>93</v>
      </c>
      <c r="I12" s="23" t="s">
        <v>94</v>
      </c>
    </row>
    <row r="13" s="23" customFormat="true" ht="13" hidden="false" customHeight="false" outlineLevel="0" collapsed="false">
      <c r="A13" s="24" t="s">
        <v>95</v>
      </c>
      <c r="B13" s="25" t="n">
        <v>0.987449654299347</v>
      </c>
      <c r="C13" s="17" t="s">
        <v>48</v>
      </c>
      <c r="D13" s="26" t="s">
        <v>66</v>
      </c>
      <c r="E13" s="26" t="s">
        <v>42</v>
      </c>
      <c r="F13" s="23" t="s">
        <v>96</v>
      </c>
      <c r="G13" s="23" t="s">
        <v>58</v>
      </c>
      <c r="H13" s="27" t="s">
        <v>97</v>
      </c>
      <c r="I13" s="23" t="s">
        <v>75</v>
      </c>
    </row>
    <row r="14" s="23" customFormat="true" ht="15" hidden="false" customHeight="false" outlineLevel="0" collapsed="false">
      <c r="A14" s="24" t="s">
        <v>98</v>
      </c>
      <c r="B14" s="25" t="n">
        <v>1.3339624705792</v>
      </c>
      <c r="C14" s="17" t="s">
        <v>48</v>
      </c>
      <c r="D14" s="26" t="s">
        <v>99</v>
      </c>
      <c r="E14" s="26" t="s">
        <v>100</v>
      </c>
      <c r="F14" s="23" t="s">
        <v>101</v>
      </c>
      <c r="G14" s="23" t="s">
        <v>38</v>
      </c>
      <c r="H14" s="27" t="s">
        <v>102</v>
      </c>
      <c r="I14" s="23" t="s">
        <v>103</v>
      </c>
    </row>
    <row r="15" s="23" customFormat="true" ht="15" hidden="false" customHeight="false" outlineLevel="0" collapsed="false">
      <c r="A15" s="24" t="s">
        <v>104</v>
      </c>
      <c r="B15" s="25" t="n">
        <v>1.79384086333337</v>
      </c>
      <c r="C15" s="17" t="s">
        <v>48</v>
      </c>
      <c r="D15" s="26" t="s">
        <v>99</v>
      </c>
      <c r="E15" s="26" t="s">
        <v>100</v>
      </c>
      <c r="F15" s="23" t="s">
        <v>105</v>
      </c>
      <c r="G15" s="23" t="s">
        <v>38</v>
      </c>
      <c r="H15" s="27" t="s">
        <v>106</v>
      </c>
      <c r="I15" s="23" t="s">
        <v>103</v>
      </c>
    </row>
    <row r="16" s="23" customFormat="true" ht="15" hidden="false" customHeight="false" outlineLevel="0" collapsed="false">
      <c r="A16" s="24" t="s">
        <v>107</v>
      </c>
      <c r="B16" s="25" t="n">
        <v>1.50744950830426</v>
      </c>
      <c r="C16" s="17" t="s">
        <v>34</v>
      </c>
      <c r="D16" s="26" t="s">
        <v>99</v>
      </c>
      <c r="E16" s="26" t="s">
        <v>100</v>
      </c>
      <c r="F16" s="23" t="s">
        <v>108</v>
      </c>
      <c r="G16" s="23" t="s">
        <v>38</v>
      </c>
      <c r="H16" s="27" t="s">
        <v>109</v>
      </c>
      <c r="I16" s="23" t="s">
        <v>103</v>
      </c>
    </row>
    <row r="17" s="23" customFormat="true" ht="13" hidden="false" customHeight="false" outlineLevel="0" collapsed="false">
      <c r="A17" s="24" t="s">
        <v>110</v>
      </c>
      <c r="B17" s="25" t="s">
        <v>111</v>
      </c>
      <c r="C17" s="17" t="s">
        <v>48</v>
      </c>
      <c r="D17" s="26" t="s">
        <v>112</v>
      </c>
      <c r="E17" s="26" t="s">
        <v>42</v>
      </c>
      <c r="F17" s="23" t="s">
        <v>113</v>
      </c>
      <c r="G17" s="23" t="s">
        <v>38</v>
      </c>
      <c r="H17" s="27" t="s">
        <v>114</v>
      </c>
      <c r="I17" s="23" t="s">
        <v>115</v>
      </c>
    </row>
    <row r="18" s="23" customFormat="true" ht="15" hidden="false" customHeight="false" outlineLevel="0" collapsed="false">
      <c r="A18" s="24" t="s">
        <v>116</v>
      </c>
      <c r="B18" s="25" t="n">
        <v>1.17054351980176</v>
      </c>
      <c r="C18" s="17" t="s">
        <v>34</v>
      </c>
      <c r="D18" s="26" t="s">
        <v>35</v>
      </c>
      <c r="E18" s="26" t="s">
        <v>36</v>
      </c>
      <c r="F18" s="23" t="s">
        <v>117</v>
      </c>
      <c r="G18" s="23" t="s">
        <v>38</v>
      </c>
      <c r="H18" s="27" t="s">
        <v>39</v>
      </c>
      <c r="I18" s="23" t="s">
        <v>40</v>
      </c>
    </row>
    <row r="19" s="23" customFormat="true" ht="15" hidden="false" customHeight="false" outlineLevel="0" collapsed="false">
      <c r="A19" s="24" t="s">
        <v>118</v>
      </c>
      <c r="B19" s="29" t="n">
        <v>0.320425916356247</v>
      </c>
      <c r="C19" s="17" t="s">
        <v>34</v>
      </c>
      <c r="D19" s="26" t="s">
        <v>35</v>
      </c>
      <c r="E19" s="26" t="s">
        <v>42</v>
      </c>
      <c r="F19" s="23" t="s">
        <v>119</v>
      </c>
      <c r="G19" s="23" t="s">
        <v>120</v>
      </c>
      <c r="H19" s="27" t="s">
        <v>121</v>
      </c>
      <c r="I19" s="23" t="s">
        <v>122</v>
      </c>
    </row>
    <row r="20" s="23" customFormat="true" ht="15" hidden="false" customHeight="false" outlineLevel="0" collapsed="false">
      <c r="A20" s="24" t="s">
        <v>123</v>
      </c>
      <c r="B20" s="25" t="n">
        <v>1.17054351980176</v>
      </c>
      <c r="C20" s="17" t="s">
        <v>48</v>
      </c>
      <c r="D20" s="26" t="s">
        <v>35</v>
      </c>
      <c r="E20" s="26" t="s">
        <v>36</v>
      </c>
      <c r="F20" s="23" t="s">
        <v>124</v>
      </c>
      <c r="G20" s="23" t="s">
        <v>92</v>
      </c>
      <c r="H20" s="27" t="s">
        <v>39</v>
      </c>
      <c r="I20" s="23" t="s">
        <v>40</v>
      </c>
    </row>
    <row r="21" s="23" customFormat="true" ht="15" hidden="false" customHeight="false" outlineLevel="0" collapsed="false">
      <c r="A21" s="24" t="s">
        <v>125</v>
      </c>
      <c r="B21" s="25" t="n">
        <v>1.26026978636077</v>
      </c>
      <c r="C21" s="17" t="s">
        <v>34</v>
      </c>
      <c r="D21" s="26" t="s">
        <v>35</v>
      </c>
      <c r="E21" s="26" t="s">
        <v>36</v>
      </c>
      <c r="F21" s="23" t="s">
        <v>126</v>
      </c>
      <c r="G21" s="23" t="s">
        <v>38</v>
      </c>
      <c r="H21" s="27" t="s">
        <v>127</v>
      </c>
      <c r="I21" s="23" t="s">
        <v>128</v>
      </c>
    </row>
    <row r="22" s="23" customFormat="true" ht="13" hidden="false" customHeight="false" outlineLevel="0" collapsed="false">
      <c r="A22" s="24" t="s">
        <v>129</v>
      </c>
      <c r="B22" s="29" t="n">
        <v>0.702115569796155</v>
      </c>
      <c r="C22" s="17" t="s">
        <v>34</v>
      </c>
      <c r="D22" s="26" t="s">
        <v>130</v>
      </c>
      <c r="E22" s="26" t="s">
        <v>131</v>
      </c>
      <c r="F22" s="23" t="s">
        <v>132</v>
      </c>
      <c r="G22" s="23" t="s">
        <v>38</v>
      </c>
      <c r="H22" s="27" t="s">
        <v>133</v>
      </c>
      <c r="I22" s="23" t="s">
        <v>134</v>
      </c>
    </row>
    <row r="23" s="23" customFormat="true" ht="26" hidden="false" customHeight="false" outlineLevel="0" collapsed="false">
      <c r="A23" s="24" t="s">
        <v>135</v>
      </c>
      <c r="B23" s="30" t="n">
        <v>1.22642285009836</v>
      </c>
      <c r="C23" s="17" t="s">
        <v>34</v>
      </c>
      <c r="D23" s="26" t="s">
        <v>136</v>
      </c>
      <c r="E23" s="26" t="s">
        <v>137</v>
      </c>
      <c r="F23" s="23" t="s">
        <v>117</v>
      </c>
      <c r="G23" s="23" t="s">
        <v>38</v>
      </c>
      <c r="H23" s="27" t="s">
        <v>138</v>
      </c>
      <c r="I23" s="23" t="s">
        <v>139</v>
      </c>
    </row>
    <row r="24" s="23" customFormat="true" ht="15" hidden="false" customHeight="false" outlineLevel="0" collapsed="false">
      <c r="A24" s="24" t="s">
        <v>140</v>
      </c>
      <c r="B24" s="25" t="n">
        <v>1.22524545331417</v>
      </c>
      <c r="C24" s="17" t="s">
        <v>48</v>
      </c>
      <c r="D24" s="26" t="s">
        <v>35</v>
      </c>
      <c r="E24" s="26" t="s">
        <v>36</v>
      </c>
      <c r="F24" s="23" t="s">
        <v>117</v>
      </c>
      <c r="G24" s="23" t="s">
        <v>38</v>
      </c>
      <c r="H24" s="27" t="s">
        <v>39</v>
      </c>
      <c r="I24" s="23" t="s">
        <v>40</v>
      </c>
    </row>
    <row r="25" s="23" customFormat="true" ht="13" hidden="false" customHeight="false" outlineLevel="0" collapsed="false">
      <c r="A25" s="23" t="s">
        <v>141</v>
      </c>
      <c r="B25" s="30" t="n">
        <v>1.15431042059022</v>
      </c>
      <c r="C25" s="17" t="s">
        <v>48</v>
      </c>
      <c r="D25" s="26" t="s">
        <v>142</v>
      </c>
      <c r="E25" s="26" t="s">
        <v>42</v>
      </c>
      <c r="F25" s="23" t="s">
        <v>143</v>
      </c>
      <c r="G25" s="23" t="s">
        <v>144</v>
      </c>
      <c r="H25" s="27" t="s">
        <v>145</v>
      </c>
      <c r="I25" s="23" t="s">
        <v>146</v>
      </c>
    </row>
    <row r="26" s="23" customFormat="true" ht="13" hidden="false" customHeight="false" outlineLevel="0" collapsed="false">
      <c r="A26" s="24" t="s">
        <v>147</v>
      </c>
      <c r="B26" s="25" t="n">
        <v>1.53790454188561</v>
      </c>
      <c r="C26" s="17" t="s">
        <v>34</v>
      </c>
      <c r="D26" s="26" t="s">
        <v>148</v>
      </c>
      <c r="E26" s="26" t="s">
        <v>42</v>
      </c>
      <c r="F26" s="23" t="s">
        <v>149</v>
      </c>
      <c r="G26" s="23" t="s">
        <v>92</v>
      </c>
      <c r="H26" s="27" t="s">
        <v>150</v>
      </c>
      <c r="I26" s="23" t="s">
        <v>151</v>
      </c>
    </row>
    <row r="27" s="23" customFormat="true" ht="13" hidden="false" customHeight="false" outlineLevel="0" collapsed="false">
      <c r="A27" s="24" t="s">
        <v>152</v>
      </c>
      <c r="B27" s="30" t="n">
        <v>1.28100571895943</v>
      </c>
      <c r="C27" s="17" t="s">
        <v>34</v>
      </c>
      <c r="D27" s="26" t="s">
        <v>148</v>
      </c>
      <c r="E27" s="26" t="s">
        <v>137</v>
      </c>
      <c r="F27" s="23" t="s">
        <v>153</v>
      </c>
      <c r="G27" s="23" t="s">
        <v>58</v>
      </c>
      <c r="H27" s="27" t="s">
        <v>154</v>
      </c>
      <c r="I27" s="23" t="s">
        <v>155</v>
      </c>
    </row>
    <row r="28" s="23" customFormat="true" ht="15" hidden="false" customHeight="false" outlineLevel="0" collapsed="false">
      <c r="A28" s="24" t="s">
        <v>156</v>
      </c>
      <c r="B28" s="30" t="n">
        <v>1.12887127204723</v>
      </c>
      <c r="C28" s="17" t="s">
        <v>48</v>
      </c>
      <c r="D28" s="26" t="s">
        <v>157</v>
      </c>
      <c r="E28" s="26" t="s">
        <v>158</v>
      </c>
      <c r="F28" s="23" t="s">
        <v>159</v>
      </c>
      <c r="G28" s="23" t="s">
        <v>144</v>
      </c>
      <c r="H28" s="27" t="s">
        <v>160</v>
      </c>
      <c r="I28" s="23" t="s">
        <v>161</v>
      </c>
    </row>
    <row r="29" s="23" customFormat="true" ht="13" hidden="false" customHeight="false" outlineLevel="0" collapsed="false">
      <c r="A29" s="24" t="s">
        <v>162</v>
      </c>
      <c r="B29" s="30" t="n">
        <v>0.911909419493977</v>
      </c>
      <c r="C29" s="17" t="s">
        <v>48</v>
      </c>
      <c r="D29" s="26" t="s">
        <v>148</v>
      </c>
      <c r="E29" s="26" t="s">
        <v>36</v>
      </c>
      <c r="F29" s="23" t="s">
        <v>163</v>
      </c>
      <c r="G29" s="23" t="s">
        <v>58</v>
      </c>
      <c r="H29" s="27" t="s">
        <v>164</v>
      </c>
      <c r="I29" s="23" t="s">
        <v>165</v>
      </c>
    </row>
    <row r="30" s="23" customFormat="true" ht="15" hidden="false" customHeight="false" outlineLevel="0" collapsed="false">
      <c r="A30" s="24" t="s">
        <v>166</v>
      </c>
      <c r="B30" s="30" t="n">
        <v>1.17615283754582</v>
      </c>
      <c r="C30" s="17" t="s">
        <v>34</v>
      </c>
      <c r="D30" s="26" t="s">
        <v>35</v>
      </c>
      <c r="E30" s="26" t="s">
        <v>36</v>
      </c>
      <c r="F30" s="23" t="s">
        <v>126</v>
      </c>
      <c r="G30" s="23" t="s">
        <v>38</v>
      </c>
      <c r="H30" s="27" t="s">
        <v>39</v>
      </c>
      <c r="I30" s="23" t="s">
        <v>40</v>
      </c>
    </row>
    <row r="31" s="23" customFormat="true" ht="15" hidden="false" customHeight="false" outlineLevel="0" collapsed="false">
      <c r="A31" s="24" t="s">
        <v>167</v>
      </c>
      <c r="B31" s="25" t="n">
        <v>0.938569187478832</v>
      </c>
      <c r="C31" s="17" t="s">
        <v>34</v>
      </c>
      <c r="D31" s="26" t="s">
        <v>89</v>
      </c>
      <c r="E31" s="26" t="s">
        <v>90</v>
      </c>
      <c r="F31" s="23" t="s">
        <v>168</v>
      </c>
      <c r="G31" s="23" t="s">
        <v>92</v>
      </c>
      <c r="H31" s="27" t="s">
        <v>93</v>
      </c>
      <c r="I31" s="23" t="s">
        <v>40</v>
      </c>
    </row>
    <row r="32" s="23" customFormat="true" ht="13" hidden="false" customHeight="false" outlineLevel="0" collapsed="false">
      <c r="A32" s="24"/>
      <c r="B32" s="25"/>
      <c r="C32" s="17"/>
      <c r="D32" s="17"/>
      <c r="E32" s="17"/>
      <c r="F32" s="27" t="s">
        <v>169</v>
      </c>
      <c r="G32" s="27" t="s">
        <v>170</v>
      </c>
      <c r="H32" s="27" t="s">
        <v>171</v>
      </c>
    </row>
    <row r="33" customFormat="false" ht="13" hidden="false" customHeight="false" outlineLevel="0" collapsed="false">
      <c r="A33" s="13"/>
      <c r="B33" s="31" t="s">
        <v>172</v>
      </c>
      <c r="D33" s="14" t="s">
        <v>173</v>
      </c>
      <c r="H33" s="32"/>
    </row>
    <row r="34" customFormat="false" ht="13" hidden="false" customHeight="false" outlineLevel="0" collapsed="false">
      <c r="D34" s="33"/>
      <c r="E34" s="0"/>
    </row>
    <row r="35" customFormat="false" ht="13" hidden="false" customHeight="false" outlineLevel="0" collapsed="false">
      <c r="D35" s="0"/>
      <c r="E35" s="0"/>
    </row>
    <row r="36" customFormat="false" ht="13" hidden="false" customHeight="false" outlineLevel="0" collapsed="false">
      <c r="B36" s="18"/>
      <c r="C36" s="27"/>
      <c r="D36" s="0"/>
      <c r="E36" s="0"/>
    </row>
    <row r="37" customFormat="false" ht="13" hidden="false" customHeight="false" outlineLevel="0" collapsed="false">
      <c r="C37" s="27"/>
    </row>
    <row r="38" customFormat="false" ht="13" hidden="false" customHeight="false" outlineLevel="0" collapsed="false">
      <c r="C38" s="27"/>
    </row>
    <row r="39" customFormat="false" ht="13" hidden="false" customHeight="false" outlineLevel="0" collapsed="false">
      <c r="C39" s="27"/>
    </row>
  </sheetData>
  <conditionalFormatting sqref="B2:B16 B18:B32 B34">
    <cfRule type="cellIs" priority="2" operator="greaterThanOrEqual" aboveAverage="0" equalAverage="0" bottom="0" percent="0" rank="0" text="" dxfId="0">
      <formula>1.25</formula>
    </cfRule>
    <cfRule type="cellIs" priority="3" operator="lessThanOrEqual" aboveAverage="0" equalAverage="0" bottom="0" percent="0" rank="0" text="" dxfId="1">
      <formula>0.75</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921875" defaultRowHeight="13" zeroHeight="false" outlineLevelRow="0" outlineLevelCol="0"/>
  <cols>
    <col collapsed="false" customWidth="true" hidden="false" outlineLevel="0" max="1" min="1" style="0" width="21.56"/>
    <col collapsed="false" customWidth="true" hidden="false" outlineLevel="0" max="2" min="2" style="0" width="26.56"/>
    <col collapsed="false" customWidth="true" hidden="false" outlineLevel="0" max="3" min="3" style="0" width="24.85"/>
  </cols>
  <sheetData>
    <row r="1" customFormat="false" ht="32" hidden="false" customHeight="false" outlineLevel="0" collapsed="false">
      <c r="A1" s="2" t="s">
        <v>3</v>
      </c>
      <c r="B1" s="2" t="s">
        <v>174</v>
      </c>
      <c r="C1" s="2" t="s">
        <v>175</v>
      </c>
    </row>
    <row r="2" customFormat="false" ht="16" hidden="false" customHeight="false" outlineLevel="0" collapsed="false">
      <c r="A2" s="34" t="s">
        <v>7</v>
      </c>
      <c r="B2" s="9" t="s">
        <v>176</v>
      </c>
      <c r="C2" s="9" t="s">
        <v>177</v>
      </c>
    </row>
    <row r="3" customFormat="false" ht="16" hidden="false" customHeight="false" outlineLevel="0" collapsed="false">
      <c r="A3" s="35" t="s">
        <v>8</v>
      </c>
      <c r="B3" s="9" t="s">
        <v>178</v>
      </c>
      <c r="C3" s="9" t="s">
        <v>179</v>
      </c>
    </row>
    <row r="4" customFormat="false" ht="16" hidden="false" customHeight="false" outlineLevel="0" collapsed="false">
      <c r="A4" s="35" t="s">
        <v>9</v>
      </c>
      <c r="B4" s="9" t="s">
        <v>180</v>
      </c>
      <c r="C4" s="9" t="s">
        <v>181</v>
      </c>
    </row>
    <row r="5" customFormat="false" ht="16" hidden="false" customHeight="false" outlineLevel="0" collapsed="false">
      <c r="A5" s="35" t="s">
        <v>10</v>
      </c>
      <c r="B5" s="9" t="s">
        <v>182</v>
      </c>
      <c r="C5" s="9" t="s">
        <v>183</v>
      </c>
    </row>
    <row r="6" customFormat="false" ht="16" hidden="false" customHeight="false" outlineLevel="0" collapsed="false">
      <c r="A6" s="34" t="s">
        <v>11</v>
      </c>
      <c r="B6" s="9" t="s">
        <v>184</v>
      </c>
      <c r="C6" s="9" t="s">
        <v>185</v>
      </c>
    </row>
    <row r="7" customFormat="false" ht="16" hidden="false" customHeight="false" outlineLevel="0" collapsed="false">
      <c r="A7" s="35" t="s">
        <v>12</v>
      </c>
      <c r="B7" s="9" t="s">
        <v>186</v>
      </c>
      <c r="C7" s="9" t="s">
        <v>187</v>
      </c>
    </row>
    <row r="8" customFormat="false" ht="16" hidden="false" customHeight="false" outlineLevel="0" collapsed="false">
      <c r="A8" s="36" t="s">
        <v>13</v>
      </c>
      <c r="B8" s="9" t="s">
        <v>188</v>
      </c>
      <c r="C8" s="9" t="s">
        <v>189</v>
      </c>
    </row>
    <row r="9" customFormat="false" ht="16" hidden="false" customHeight="false" outlineLevel="0" collapsed="false">
      <c r="A9" s="35" t="s">
        <v>14</v>
      </c>
      <c r="B9" s="9" t="s">
        <v>190</v>
      </c>
      <c r="C9" s="9" t="s">
        <v>191</v>
      </c>
    </row>
    <row r="10" customFormat="false" ht="16" hidden="false" customHeight="false" outlineLevel="0" collapsed="false">
      <c r="A10" s="36" t="s">
        <v>15</v>
      </c>
      <c r="B10" s="9" t="s">
        <v>192</v>
      </c>
      <c r="C10" s="9" t="s">
        <v>193</v>
      </c>
    </row>
    <row r="11" customFormat="false" ht="16" hidden="false" customHeight="false" outlineLevel="0" collapsed="false">
      <c r="A11" s="35" t="s">
        <v>16</v>
      </c>
      <c r="B11" s="9" t="s">
        <v>194</v>
      </c>
      <c r="C11" s="9" t="s">
        <v>195</v>
      </c>
    </row>
    <row r="12" customFormat="false" ht="16" hidden="false" customHeight="false" outlineLevel="0" collapsed="false">
      <c r="A12" s="35" t="s">
        <v>17</v>
      </c>
      <c r="B12" s="9" t="s">
        <v>196</v>
      </c>
      <c r="C12" s="9" t="s">
        <v>197</v>
      </c>
    </row>
    <row r="13" customFormat="false" ht="16" hidden="false" customHeight="false" outlineLevel="0" collapsed="false">
      <c r="A13" s="35" t="s">
        <v>18</v>
      </c>
      <c r="B13" s="9" t="s">
        <v>198</v>
      </c>
      <c r="C13" s="9" t="s">
        <v>199</v>
      </c>
    </row>
    <row r="14" customFormat="false" ht="16" hidden="false" customHeight="false" outlineLevel="0" collapsed="false">
      <c r="A14" s="35" t="s">
        <v>19</v>
      </c>
      <c r="B14" s="9" t="s">
        <v>200</v>
      </c>
      <c r="C14" s="9" t="s">
        <v>201</v>
      </c>
    </row>
    <row r="15" customFormat="false" ht="16" hidden="false" customHeight="false" outlineLevel="0" collapsed="false">
      <c r="A15" s="35" t="s">
        <v>20</v>
      </c>
      <c r="B15" s="9" t="s">
        <v>202</v>
      </c>
      <c r="C15" s="9" t="s">
        <v>203</v>
      </c>
    </row>
    <row r="17" customFormat="false" ht="16" hidden="false" customHeight="false" outlineLevel="0" collapsed="false">
      <c r="A17" s="37"/>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921875" defaultRowHeight="13" zeroHeight="false" outlineLevelRow="0" outlineLevelCol="0"/>
  <cols>
    <col collapsed="false" customWidth="true" hidden="false" outlineLevel="0" max="1" min="1" style="0" width="21.56"/>
    <col collapsed="false" customWidth="true" hidden="false" outlineLevel="0" max="2" min="2" style="0" width="26.56"/>
    <col collapsed="false" customWidth="true" hidden="false" outlineLevel="0" max="3" min="3" style="0" width="24.85"/>
  </cols>
  <sheetData>
    <row r="1" customFormat="false" ht="32" hidden="false" customHeight="false" outlineLevel="0" collapsed="false">
      <c r="A1" s="2" t="s">
        <v>3</v>
      </c>
      <c r="B1" s="2" t="s">
        <v>174</v>
      </c>
      <c r="C1" s="2" t="s">
        <v>175</v>
      </c>
    </row>
    <row r="2" customFormat="false" ht="16" hidden="false" customHeight="false" outlineLevel="0" collapsed="false">
      <c r="A2" s="35" t="s">
        <v>204</v>
      </c>
      <c r="B2" s="9" t="s">
        <v>205</v>
      </c>
      <c r="C2" s="9" t="s">
        <v>206</v>
      </c>
    </row>
    <row r="3" customFormat="false" ht="16" hidden="false" customHeight="false" outlineLevel="0" collapsed="false">
      <c r="A3" s="36" t="s">
        <v>207</v>
      </c>
      <c r="B3" s="9" t="s">
        <v>208</v>
      </c>
      <c r="C3" s="9" t="s">
        <v>209</v>
      </c>
    </row>
    <row r="4" customFormat="false" ht="16" hidden="false" customHeight="false" outlineLevel="0" collapsed="false">
      <c r="A4" s="35"/>
      <c r="B4" s="9"/>
      <c r="C4" s="9"/>
    </row>
    <row r="5" customFormat="false" ht="16" hidden="false" customHeight="false" outlineLevel="0" collapsed="false">
      <c r="A5" s="35"/>
    </row>
    <row r="6" customFormat="false" ht="16" hidden="false" customHeight="false" outlineLevel="0" collapsed="false">
      <c r="A6" s="34"/>
    </row>
    <row r="7" customFormat="false" ht="16" hidden="false" customHeight="false" outlineLevel="0" collapsed="false">
      <c r="A7" s="35"/>
      <c r="B7" s="9"/>
      <c r="C7" s="9"/>
    </row>
    <row r="8" customFormat="false" ht="16" hidden="false" customHeight="false" outlineLevel="0" collapsed="false">
      <c r="A8" s="36"/>
      <c r="B8" s="9"/>
      <c r="C8" s="9"/>
    </row>
    <row r="9" customFormat="false" ht="16" hidden="false" customHeight="false" outlineLevel="0" collapsed="false">
      <c r="A9" s="35"/>
      <c r="B9" s="9"/>
      <c r="C9" s="9"/>
    </row>
    <row r="10" customFormat="false" ht="16" hidden="false" customHeight="false" outlineLevel="0" collapsed="false">
      <c r="A10" s="36"/>
      <c r="B10" s="9"/>
      <c r="C10" s="9"/>
    </row>
    <row r="11" customFormat="false" ht="16" hidden="false" customHeight="false" outlineLevel="0" collapsed="false">
      <c r="A11" s="35"/>
      <c r="B11" s="9"/>
      <c r="C11" s="9"/>
    </row>
    <row r="12" customFormat="false" ht="16" hidden="false" customHeight="false" outlineLevel="0" collapsed="false">
      <c r="A12" s="35"/>
      <c r="B12" s="9"/>
      <c r="C12" s="9"/>
    </row>
    <row r="13" customFormat="false" ht="16" hidden="false" customHeight="false" outlineLevel="0" collapsed="false">
      <c r="A13" s="35"/>
      <c r="B13" s="9"/>
      <c r="C13" s="9"/>
    </row>
    <row r="14" customFormat="false" ht="16" hidden="false" customHeight="false" outlineLevel="0" collapsed="false">
      <c r="A14" s="35"/>
      <c r="B14" s="9"/>
      <c r="C14" s="9"/>
    </row>
    <row r="15" customFormat="false" ht="16" hidden="false" customHeight="false" outlineLevel="0" collapsed="false">
      <c r="A15" s="35"/>
      <c r="B15" s="9"/>
      <c r="C15" s="9"/>
    </row>
    <row r="17" customFormat="false" ht="16" hidden="false" customHeight="false" outlineLevel="0" collapsed="false">
      <c r="A17" s="37"/>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3-24T10:28:19Z</dcterms:created>
  <dc:creator>Bob Goethals</dc:creator>
  <dc:description/>
  <dc:language>en-US</dc:language>
  <cp:lastModifiedBy>Maarten Vercruysse</cp:lastModifiedBy>
  <dcterms:modified xsi:type="dcterms:W3CDTF">2011-02-15T12:11:49Z</dcterms:modified>
  <cp:revision>0</cp:revision>
  <dc:subject/>
  <dc:title/>
</cp:coreProperties>
</file>